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525" yWindow="165" windowWidth="22980" windowHeight="11895"/>
  </bookViews>
  <sheets>
    <sheet name="Human CBC_dlPFC" sheetId="1" r:id="rId1"/>
    <sheet name="Human HIP_STR" sheetId="6" r:id="rId2"/>
    <sheet name="Human dlPFC_STR" sheetId="10" r:id="rId3"/>
    <sheet name="Human CBC_HIP" sheetId="22" r:id="rId4"/>
    <sheet name="Human dlPFC_HIP" sheetId="14" r:id="rId5"/>
    <sheet name="Human CBC_STR" sheetId="18" r:id="rId6"/>
    <sheet name="Chimp CBC_HIP" sheetId="21" r:id="rId7"/>
    <sheet name="Chimp HIP_STR" sheetId="5" r:id="rId8"/>
    <sheet name="Chimp CBC_STR" sheetId="17" r:id="rId9"/>
    <sheet name="Chimp dlPFC_HIP" sheetId="13" r:id="rId10"/>
    <sheet name="Chimp dlPFC_STR" sheetId="9" r:id="rId11"/>
    <sheet name="Chimp CBC_dlPFC" sheetId="4" r:id="rId12"/>
    <sheet name="Macaque HIP_STR" sheetId="3" r:id="rId13"/>
    <sheet name="Macaque dlPFC_STR" sheetId="8" r:id="rId14"/>
    <sheet name="Macaque dlPFC_HIP" sheetId="12" r:id="rId15"/>
    <sheet name="Macaque CBC_STR" sheetId="16" r:id="rId16"/>
    <sheet name="Macaque CBC_HIP" sheetId="20" r:id="rId17"/>
    <sheet name="Macaque CBC_dlPFC" sheetId="24" r:id="rId18"/>
    <sheet name="Rat dlPFC_HIP" sheetId="11" r:id="rId19"/>
    <sheet name="Rat CBC_STR" sheetId="15" r:id="rId20"/>
    <sheet name="Rat dlPFC_STR" sheetId="7" r:id="rId21"/>
    <sheet name="Rat CBC_dlPFC" sheetId="23" r:id="rId22"/>
    <sheet name="Rat CBC_HIP" sheetId="19" r:id="rId23"/>
    <sheet name="Rat HIP_STR" sheetId="2" r:id="rId24"/>
  </sheets>
  <calcPr calcId="145621"/>
</workbook>
</file>

<file path=xl/sharedStrings.xml><?xml version="1.0" encoding="utf-8"?>
<sst xmlns="http://schemas.openxmlformats.org/spreadsheetml/2006/main" count="2952" uniqueCount="89">
  <si>
    <t>Glycan</t>
  </si>
  <si>
    <t>Trait</t>
  </si>
  <si>
    <t>effect</t>
  </si>
  <si>
    <t>SampleSize</t>
  </si>
  <si>
    <t>SE</t>
  </si>
  <si>
    <t>p.val</t>
  </si>
  <si>
    <t>p.adj</t>
  </si>
  <si>
    <t>GP1</t>
  </si>
  <si>
    <t>GP2</t>
  </si>
  <si>
    <t>GP3</t>
  </si>
  <si>
    <t>GP4</t>
  </si>
  <si>
    <t>GP5</t>
  </si>
  <si>
    <t>GP6</t>
  </si>
  <si>
    <t>GP7</t>
  </si>
  <si>
    <t>GP8</t>
  </si>
  <si>
    <t>GP9</t>
  </si>
  <si>
    <t>GP10</t>
  </si>
  <si>
    <t>GP11</t>
  </si>
  <si>
    <t>GP12</t>
  </si>
  <si>
    <t>GP13</t>
  </si>
  <si>
    <t>GP14</t>
  </si>
  <si>
    <t>GP15</t>
  </si>
  <si>
    <t>GP16</t>
  </si>
  <si>
    <t>GP17</t>
  </si>
  <si>
    <t>GP18</t>
  </si>
  <si>
    <t>GP19</t>
  </si>
  <si>
    <t>GP20</t>
  </si>
  <si>
    <t>GP21</t>
  </si>
  <si>
    <t>GP22</t>
  </si>
  <si>
    <t>GP23</t>
  </si>
  <si>
    <t>GP24</t>
  </si>
  <si>
    <t>GP25</t>
  </si>
  <si>
    <t>GP26</t>
  </si>
  <si>
    <t>GP27</t>
  </si>
  <si>
    <t>GP28</t>
  </si>
  <si>
    <t>GP29</t>
  </si>
  <si>
    <t>GP30</t>
  </si>
  <si>
    <t>GP31</t>
  </si>
  <si>
    <t>GP32</t>
  </si>
  <si>
    <t>GP33</t>
  </si>
  <si>
    <t>GP34</t>
  </si>
  <si>
    <t>GP35</t>
  </si>
  <si>
    <t>GP36</t>
  </si>
  <si>
    <t>GP37</t>
  </si>
  <si>
    <t>GP38</t>
  </si>
  <si>
    <t>GP39</t>
  </si>
  <si>
    <t>GP40</t>
  </si>
  <si>
    <t>GP41</t>
  </si>
  <si>
    <t>GP42</t>
  </si>
  <si>
    <t>GP43</t>
  </si>
  <si>
    <t>GP44</t>
  </si>
  <si>
    <t>GP45</t>
  </si>
  <si>
    <t>GP46</t>
  </si>
  <si>
    <t>GP47</t>
  </si>
  <si>
    <t>GP48</t>
  </si>
  <si>
    <t>GP49</t>
  </si>
  <si>
    <t>GP50</t>
  </si>
  <si>
    <t>GP51</t>
  </si>
  <si>
    <t>GP52</t>
  </si>
  <si>
    <t>GP53</t>
  </si>
  <si>
    <t>GP54</t>
  </si>
  <si>
    <t>GP55</t>
  </si>
  <si>
    <t>GP56</t>
  </si>
  <si>
    <t>GP57</t>
  </si>
  <si>
    <t>GP58</t>
  </si>
  <si>
    <t>Human_CBC_HIP</t>
  </si>
  <si>
    <t>Chimp_CBC_HIP</t>
  </si>
  <si>
    <t>Macaque_CBC_HIP</t>
  </si>
  <si>
    <t>Rat_CBC_HIP</t>
  </si>
  <si>
    <t>Human_CBC_STR</t>
  </si>
  <si>
    <t>Chimp_CBC_STR</t>
  </si>
  <si>
    <t>Macaque_CBC_STR</t>
  </si>
  <si>
    <t>Rat_CBC_STR</t>
  </si>
  <si>
    <t>Human_HIP_STR</t>
  </si>
  <si>
    <t>Chimp_HIP_STR</t>
  </si>
  <si>
    <t>Macaque_HIP_STR</t>
  </si>
  <si>
    <t>Rat_HIP_STR</t>
  </si>
  <si>
    <t>Human_CBC_dlPFC</t>
  </si>
  <si>
    <t>Human_dlPFC_STR</t>
  </si>
  <si>
    <t>Human_dlPFC_HIP</t>
  </si>
  <si>
    <t>Chimp_dlPFC_HIP</t>
  </si>
  <si>
    <t>Chimp_dlPFC_STR</t>
  </si>
  <si>
    <t>Chimp_CBC_dlPFC</t>
  </si>
  <si>
    <t>Macaque_dlPFC_STR</t>
  </si>
  <si>
    <t>Macaque_dlPFC_HIP</t>
  </si>
  <si>
    <t>Macaque_CBC_dlPFC</t>
  </si>
  <si>
    <t>Rat_dlPFC_HIP</t>
  </si>
  <si>
    <t>Rat_dlPFC_STR</t>
  </si>
  <si>
    <t>Rat_CBC_dlP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5">
    <xf numFmtId="0" fontId="0" fillId="0" borderId="0" xfId="0"/>
    <xf numFmtId="0" fontId="2" fillId="0" borderId="0" xfId="1"/>
    <xf numFmtId="11" fontId="2" fillId="0" borderId="0" xfId="1" applyNumberFormat="1"/>
    <xf numFmtId="0" fontId="1" fillId="0" borderId="0" xfId="1" applyFont="1"/>
    <xf numFmtId="11" fontId="0" fillId="0" borderId="0" xfId="0" applyNumberFormat="1"/>
  </cellXfs>
  <cellStyles count="2">
    <cellStyle name="Normal" xfId="0" builtinId="0"/>
    <cellStyle name="Normalno 2" xfId="1"/>
  </cellStyles>
  <dxfs count="2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tabSelected="1" zoomScale="50" zoomScaleNormal="50" workbookViewId="0">
      <selection activeCell="W11" sqref="W11"/>
    </sheetView>
  </sheetViews>
  <sheetFormatPr defaultRowHeight="15" x14ac:dyDescent="0.25"/>
  <cols>
    <col min="2" max="2" width="20.7109375" bestFit="1" customWidth="1"/>
  </cols>
  <sheetData>
    <row r="1" spans="1:7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5">
      <c r="A2" s="1" t="s">
        <v>7</v>
      </c>
      <c r="B2" s="1" t="s">
        <v>77</v>
      </c>
      <c r="C2" s="1">
        <v>-0.41098282312832302</v>
      </c>
      <c r="D2" s="1">
        <v>12</v>
      </c>
      <c r="E2" s="1">
        <v>0.26397041634566498</v>
      </c>
      <c r="F2" s="1">
        <v>7.4724773139826006E-2</v>
      </c>
      <c r="G2" s="1">
        <v>0.12969686310553299</v>
      </c>
    </row>
    <row r="3" spans="1:7" x14ac:dyDescent="0.25">
      <c r="A3" s="1" t="s">
        <v>8</v>
      </c>
      <c r="B3" s="1" t="s">
        <v>77</v>
      </c>
      <c r="C3" s="1">
        <v>2.37206963242526E-2</v>
      </c>
      <c r="D3" s="1">
        <v>12</v>
      </c>
      <c r="E3" s="1">
        <v>8.1212099654117506E-2</v>
      </c>
      <c r="F3" s="1">
        <v>0.72125706506696796</v>
      </c>
      <c r="G3" s="1">
        <v>0.78682588916396501</v>
      </c>
    </row>
    <row r="4" spans="1:7" x14ac:dyDescent="0.25">
      <c r="A4" s="1" t="s">
        <v>9</v>
      </c>
      <c r="B4" s="1" t="s">
        <v>77</v>
      </c>
      <c r="C4" s="1">
        <v>-0.135791614637474</v>
      </c>
      <c r="D4" s="1">
        <v>12</v>
      </c>
      <c r="E4" s="1">
        <v>0.112440401000424</v>
      </c>
      <c r="F4" s="1">
        <v>0.156301928419045</v>
      </c>
      <c r="G4" s="1">
        <v>0.23725512493440401</v>
      </c>
    </row>
    <row r="5" spans="1:7" x14ac:dyDescent="0.25">
      <c r="A5" s="1" t="s">
        <v>10</v>
      </c>
      <c r="B5" s="1" t="s">
        <v>77</v>
      </c>
      <c r="C5" s="1">
        <v>-5.2363794904039397E-2</v>
      </c>
      <c r="D5" s="1">
        <v>12</v>
      </c>
      <c r="E5" s="1">
        <v>2.6697152486376E-2</v>
      </c>
      <c r="F5" s="1">
        <v>2.99582100801025E-2</v>
      </c>
      <c r="G5" s="1">
        <v>6.18721490081642E-2</v>
      </c>
    </row>
    <row r="6" spans="1:7" x14ac:dyDescent="0.25">
      <c r="A6" s="1" t="s">
        <v>11</v>
      </c>
      <c r="B6" s="1" t="s">
        <v>77</v>
      </c>
      <c r="C6" s="1">
        <v>0.34247410613582802</v>
      </c>
      <c r="D6" s="1">
        <v>12</v>
      </c>
      <c r="E6" s="1">
        <v>0.29334343840058202</v>
      </c>
      <c r="F6" s="1">
        <v>0.16943692017074599</v>
      </c>
      <c r="G6" s="1">
        <v>0.25100120200989501</v>
      </c>
    </row>
    <row r="7" spans="1:7" x14ac:dyDescent="0.25">
      <c r="A7" s="1" t="s">
        <v>12</v>
      </c>
      <c r="B7" s="1" t="s">
        <v>77</v>
      </c>
      <c r="C7" s="1">
        <v>0.35083335803144899</v>
      </c>
      <c r="D7" s="1">
        <v>12</v>
      </c>
      <c r="E7" s="1">
        <v>0.80451131618632399</v>
      </c>
      <c r="F7" s="1">
        <v>0.59544916813416904</v>
      </c>
      <c r="G7" s="1">
        <v>0.67552179465587903</v>
      </c>
    </row>
    <row r="8" spans="1:7" x14ac:dyDescent="0.25">
      <c r="A8" s="1" t="s">
        <v>13</v>
      </c>
      <c r="B8" s="1" t="s">
        <v>77</v>
      </c>
      <c r="C8" s="1">
        <v>1.54524487711753</v>
      </c>
      <c r="D8" s="1">
        <v>12</v>
      </c>
      <c r="E8" s="1">
        <v>0.794613223457597</v>
      </c>
      <c r="F8" s="1">
        <v>3.1139862967117599E-2</v>
      </c>
      <c r="G8" s="1">
        <v>6.3839012150556207E-2</v>
      </c>
    </row>
    <row r="9" spans="1:7" x14ac:dyDescent="0.25">
      <c r="A9" s="1" t="s">
        <v>14</v>
      </c>
      <c r="B9" s="1" t="s">
        <v>77</v>
      </c>
      <c r="C9" s="1">
        <v>7.7689649046524395E-2</v>
      </c>
      <c r="D9" s="1">
        <v>12</v>
      </c>
      <c r="E9" s="1">
        <v>6.1109678117797599E-2</v>
      </c>
      <c r="F9" s="1">
        <v>0.137283772115498</v>
      </c>
      <c r="G9" s="1">
        <v>0.21256842134012599</v>
      </c>
    </row>
    <row r="10" spans="1:7" x14ac:dyDescent="0.25">
      <c r="A10" s="1" t="s">
        <v>15</v>
      </c>
      <c r="B10" s="1" t="s">
        <v>77</v>
      </c>
      <c r="C10" s="1">
        <v>-0.409890283198727</v>
      </c>
      <c r="D10" s="1">
        <v>12</v>
      </c>
      <c r="E10" s="1">
        <v>0.100137978890194</v>
      </c>
      <c r="F10" s="1">
        <v>2.3168532530484399E-4</v>
      </c>
      <c r="G10" s="1">
        <v>1.1347486387713599E-3</v>
      </c>
    </row>
    <row r="11" spans="1:7" x14ac:dyDescent="0.25">
      <c r="A11" s="1" t="s">
        <v>16</v>
      </c>
      <c r="B11" s="1" t="s">
        <v>77</v>
      </c>
      <c r="C11" s="1">
        <v>3.5782311270350302E-2</v>
      </c>
      <c r="D11" s="1">
        <v>12</v>
      </c>
      <c r="E11" s="1">
        <v>9.2458515750255807E-2</v>
      </c>
      <c r="F11" s="1">
        <v>0.63707565605567895</v>
      </c>
      <c r="G11" s="1">
        <v>0.71401716041023</v>
      </c>
    </row>
    <row r="12" spans="1:7" x14ac:dyDescent="0.25">
      <c r="A12" s="1" t="s">
        <v>17</v>
      </c>
      <c r="B12" s="1" t="s">
        <v>77</v>
      </c>
      <c r="C12" s="1">
        <v>-5.7939322161410699E-2</v>
      </c>
      <c r="D12" s="1">
        <v>12</v>
      </c>
      <c r="E12" s="1">
        <v>4.85938325663407E-2</v>
      </c>
      <c r="F12" s="1">
        <v>0.16121522517403999</v>
      </c>
      <c r="G12" s="1">
        <v>0.24234513330697999</v>
      </c>
    </row>
    <row r="13" spans="1:7" x14ac:dyDescent="0.25">
      <c r="A13" s="1" t="s">
        <v>18</v>
      </c>
      <c r="B13" s="1" t="s">
        <v>77</v>
      </c>
      <c r="C13" s="1">
        <v>-1.6420904619454</v>
      </c>
      <c r="D13" s="1">
        <v>12</v>
      </c>
      <c r="E13" s="1">
        <v>0.27518885156804701</v>
      </c>
      <c r="F13" s="2">
        <v>6.4518426982998601E-6</v>
      </c>
      <c r="G13" s="2">
        <v>6.69475689889917E-5</v>
      </c>
    </row>
    <row r="14" spans="1:7" x14ac:dyDescent="0.25">
      <c r="A14" s="1" t="s">
        <v>19</v>
      </c>
      <c r="B14" s="1" t="s">
        <v>77</v>
      </c>
      <c r="C14" s="1">
        <v>-0.29117643009928701</v>
      </c>
      <c r="D14" s="1">
        <v>12</v>
      </c>
      <c r="E14" s="1">
        <v>7.6419337780959704E-2</v>
      </c>
      <c r="F14" s="1">
        <v>4.2510942912483599E-4</v>
      </c>
      <c r="G14" s="1">
        <v>1.80412294311516E-3</v>
      </c>
    </row>
    <row r="15" spans="1:7" x14ac:dyDescent="0.25">
      <c r="A15" s="1" t="s">
        <v>20</v>
      </c>
      <c r="B15" s="1" t="s">
        <v>77</v>
      </c>
      <c r="C15" s="1">
        <v>0.17789340807703899</v>
      </c>
      <c r="D15" s="1">
        <v>12</v>
      </c>
      <c r="E15" s="1">
        <v>4.4366133405342997E-2</v>
      </c>
      <c r="F15" s="1">
        <v>2.76682413416013E-4</v>
      </c>
      <c r="G15" s="1">
        <v>1.29242254857413E-3</v>
      </c>
    </row>
    <row r="16" spans="1:7" x14ac:dyDescent="0.25">
      <c r="A16" s="1" t="s">
        <v>21</v>
      </c>
      <c r="B16" s="1" t="s">
        <v>77</v>
      </c>
      <c r="C16" s="1">
        <v>0.18186321657079099</v>
      </c>
      <c r="D16" s="1">
        <v>12</v>
      </c>
      <c r="E16" s="1">
        <v>4.3571259670468099E-2</v>
      </c>
      <c r="F16" s="1">
        <v>1.9549252591236901E-4</v>
      </c>
      <c r="G16" s="1">
        <v>1.0153940151866299E-3</v>
      </c>
    </row>
    <row r="17" spans="1:7" x14ac:dyDescent="0.25">
      <c r="A17" s="1" t="s">
        <v>22</v>
      </c>
      <c r="B17" s="1" t="s">
        <v>77</v>
      </c>
      <c r="C17" s="1">
        <v>-0.61597674646301204</v>
      </c>
      <c r="D17" s="1">
        <v>12</v>
      </c>
      <c r="E17" s="1">
        <v>3.2862367154613097E-2</v>
      </c>
      <c r="F17" s="2">
        <v>1.40808357088724E-11</v>
      </c>
      <c r="G17" s="2">
        <v>1.7818657551591301E-9</v>
      </c>
    </row>
    <row r="18" spans="1:7" x14ac:dyDescent="0.25">
      <c r="A18" s="1" t="s">
        <v>23</v>
      </c>
      <c r="B18" s="1" t="s">
        <v>77</v>
      </c>
      <c r="C18" s="1">
        <v>1.19812293611351</v>
      </c>
      <c r="D18" s="1">
        <v>12</v>
      </c>
      <c r="E18" s="1">
        <v>0.13133732960227301</v>
      </c>
      <c r="F18" s="2">
        <v>6.5078763920889598E-8</v>
      </c>
      <c r="G18" s="2">
        <v>1.5892919189101499E-6</v>
      </c>
    </row>
    <row r="19" spans="1:7" x14ac:dyDescent="0.25">
      <c r="A19" s="1" t="s">
        <v>24</v>
      </c>
      <c r="B19" s="1" t="s">
        <v>77</v>
      </c>
      <c r="C19" s="1">
        <v>-0.77555510622295798</v>
      </c>
      <c r="D19" s="1">
        <v>12</v>
      </c>
      <c r="E19" s="1">
        <v>0.130051250407305</v>
      </c>
      <c r="F19" s="2">
        <v>6.4927599235013498E-6</v>
      </c>
      <c r="G19" s="2">
        <v>6.69475689889917E-5</v>
      </c>
    </row>
    <row r="20" spans="1:7" x14ac:dyDescent="0.25">
      <c r="A20" s="1" t="s">
        <v>25</v>
      </c>
      <c r="B20" s="1" t="s">
        <v>77</v>
      </c>
      <c r="C20" s="1">
        <v>0.63720855358603301</v>
      </c>
      <c r="D20" s="1">
        <v>12</v>
      </c>
      <c r="E20" s="1">
        <v>7.5373558099052801E-2</v>
      </c>
      <c r="F20" s="2">
        <v>1.5298323640860901E-7</v>
      </c>
      <c r="G20" s="2">
        <v>3.2688940321378801E-6</v>
      </c>
    </row>
    <row r="21" spans="1:7" x14ac:dyDescent="0.25">
      <c r="A21" s="1" t="s">
        <v>26</v>
      </c>
      <c r="B21" s="1" t="s">
        <v>77</v>
      </c>
      <c r="C21" s="1">
        <v>-0.24714489140723001</v>
      </c>
      <c r="D21" s="1">
        <v>12</v>
      </c>
      <c r="E21" s="1">
        <v>3.4302430602930603E-2</v>
      </c>
      <c r="F21" s="2">
        <v>8.8614047316380097E-7</v>
      </c>
      <c r="G21" s="2">
        <v>1.35550278971869E-5</v>
      </c>
    </row>
    <row r="22" spans="1:7" x14ac:dyDescent="0.25">
      <c r="A22" s="1" t="s">
        <v>27</v>
      </c>
      <c r="B22" s="1" t="s">
        <v>77</v>
      </c>
      <c r="C22" s="1">
        <v>-7.2652036808417794E-2</v>
      </c>
      <c r="D22" s="1">
        <v>12</v>
      </c>
      <c r="E22" s="1">
        <v>2.15304174131415E-2</v>
      </c>
      <c r="F22" s="1">
        <v>1.11772358436375E-3</v>
      </c>
      <c r="G22" s="1">
        <v>3.9289677510968204E-3</v>
      </c>
    </row>
    <row r="23" spans="1:7" x14ac:dyDescent="0.25">
      <c r="A23" s="1" t="s">
        <v>28</v>
      </c>
      <c r="B23" s="1" t="s">
        <v>77</v>
      </c>
      <c r="C23" s="1">
        <v>0.47375608013870302</v>
      </c>
      <c r="D23" s="1">
        <v>12</v>
      </c>
      <c r="E23" s="1">
        <v>2.1847000303031001E-2</v>
      </c>
      <c r="F23" s="2">
        <v>2.4470443869785201E-12</v>
      </c>
      <c r="G23" s="2">
        <v>3.7847619851934401E-10</v>
      </c>
    </row>
    <row r="24" spans="1:7" x14ac:dyDescent="0.25">
      <c r="A24" s="1" t="s">
        <v>29</v>
      </c>
      <c r="B24" s="1" t="s">
        <v>77</v>
      </c>
      <c r="C24" s="1">
        <v>0.24562973627104101</v>
      </c>
      <c r="D24" s="1">
        <v>12</v>
      </c>
      <c r="E24" s="1">
        <v>0.15480042405686101</v>
      </c>
      <c r="F24" s="1">
        <v>6.9979282918467695E-2</v>
      </c>
      <c r="G24" s="1">
        <v>0.12520714887211701</v>
      </c>
    </row>
    <row r="25" spans="1:7" x14ac:dyDescent="0.25">
      <c r="A25" s="1" t="s">
        <v>30</v>
      </c>
      <c r="B25" s="1" t="s">
        <v>77</v>
      </c>
      <c r="C25" s="1">
        <v>-0.104213016016826</v>
      </c>
      <c r="D25" s="1">
        <v>12</v>
      </c>
      <c r="E25" s="1">
        <v>0.14680537879056299</v>
      </c>
      <c r="F25" s="1">
        <v>0.391904201932606</v>
      </c>
      <c r="G25" s="1">
        <v>0.48970435286372299</v>
      </c>
    </row>
    <row r="26" spans="1:7" x14ac:dyDescent="0.25">
      <c r="A26" s="1" t="s">
        <v>31</v>
      </c>
      <c r="B26" s="1" t="s">
        <v>77</v>
      </c>
      <c r="C26" s="1">
        <v>0.269090799998013</v>
      </c>
      <c r="D26" s="1">
        <v>12</v>
      </c>
      <c r="E26" s="1">
        <v>6.8937598587125198E-2</v>
      </c>
      <c r="F26" s="1">
        <v>3.4747330946407399E-4</v>
      </c>
      <c r="G26" s="1">
        <v>1.5403912317642999E-3</v>
      </c>
    </row>
    <row r="27" spans="1:7" x14ac:dyDescent="0.25">
      <c r="A27" s="1" t="s">
        <v>32</v>
      </c>
      <c r="B27" s="1" t="s">
        <v>77</v>
      </c>
      <c r="C27" s="1">
        <v>0.34231824488059898</v>
      </c>
      <c r="D27" s="1">
        <v>12</v>
      </c>
      <c r="E27" s="1">
        <v>0.12160331573566401</v>
      </c>
      <c r="F27" s="1">
        <v>4.0506450917318203E-3</v>
      </c>
      <c r="G27" s="1">
        <v>1.17713945045735E-2</v>
      </c>
    </row>
    <row r="28" spans="1:7" x14ac:dyDescent="0.25">
      <c r="A28" s="1" t="s">
        <v>33</v>
      </c>
      <c r="B28" s="1" t="s">
        <v>77</v>
      </c>
      <c r="C28" s="1">
        <v>0.23762850847089301</v>
      </c>
      <c r="D28" s="1">
        <v>12</v>
      </c>
      <c r="E28" s="1">
        <v>0.11772872387736801</v>
      </c>
      <c r="F28" s="1">
        <v>2.6250261351431398E-2</v>
      </c>
      <c r="G28" s="1">
        <v>5.5280429351274599E-2</v>
      </c>
    </row>
    <row r="29" spans="1:7" x14ac:dyDescent="0.25">
      <c r="A29" s="1" t="s">
        <v>34</v>
      </c>
      <c r="B29" s="1" t="s">
        <v>77</v>
      </c>
      <c r="C29" s="1">
        <v>5.27455693472949E-2</v>
      </c>
      <c r="D29" s="1">
        <v>12</v>
      </c>
      <c r="E29" s="1">
        <v>5.4872766583915003E-2</v>
      </c>
      <c r="F29" s="1">
        <v>0.252106332020896</v>
      </c>
      <c r="G29" s="1">
        <v>0.34405099428733998</v>
      </c>
    </row>
    <row r="30" spans="1:7" x14ac:dyDescent="0.25">
      <c r="A30" s="1" t="s">
        <v>35</v>
      </c>
      <c r="B30" s="1" t="s">
        <v>77</v>
      </c>
      <c r="C30" s="1">
        <v>-0.23622398402290501</v>
      </c>
      <c r="D30" s="1">
        <v>12</v>
      </c>
      <c r="E30" s="1">
        <v>5.6337204963082498E-2</v>
      </c>
      <c r="F30" s="1">
        <v>1.8782131690862401E-4</v>
      </c>
      <c r="G30" s="1">
        <v>9.9789035548398706E-4</v>
      </c>
    </row>
    <row r="31" spans="1:7" x14ac:dyDescent="0.25">
      <c r="A31" s="1" t="s">
        <v>36</v>
      </c>
      <c r="B31" s="1" t="s">
        <v>77</v>
      </c>
      <c r="C31" s="1">
        <v>1.02943475980804</v>
      </c>
      <c r="D31" s="1">
        <v>12</v>
      </c>
      <c r="E31" s="1">
        <v>0.333412516835007</v>
      </c>
      <c r="F31" s="1">
        <v>2.1512563489628701E-3</v>
      </c>
      <c r="G31" s="1">
        <v>6.8525145028748603E-3</v>
      </c>
    </row>
    <row r="32" spans="1:7" x14ac:dyDescent="0.25">
      <c r="A32" s="1" t="s">
        <v>37</v>
      </c>
      <c r="B32" s="1" t="s">
        <v>77</v>
      </c>
      <c r="C32" s="1">
        <v>-0.21055882434782699</v>
      </c>
      <c r="D32" s="1">
        <v>12</v>
      </c>
      <c r="E32" s="1">
        <v>8.8560064646266104E-2</v>
      </c>
      <c r="F32" s="1">
        <v>1.1321629415378899E-2</v>
      </c>
      <c r="G32" s="1">
        <v>2.7671522694065399E-2</v>
      </c>
    </row>
    <row r="33" spans="1:7" x14ac:dyDescent="0.25">
      <c r="A33" s="1" t="s">
        <v>38</v>
      </c>
      <c r="B33" s="1" t="s">
        <v>77</v>
      </c>
      <c r="C33" s="1">
        <v>0.29933458399819401</v>
      </c>
      <c r="D33" s="1">
        <v>12</v>
      </c>
      <c r="E33" s="1">
        <v>3.9386004311549497E-2</v>
      </c>
      <c r="F33" s="2">
        <v>4.9610377949309096E-7</v>
      </c>
      <c r="G33" s="2">
        <v>8.5256353216590398E-6</v>
      </c>
    </row>
    <row r="34" spans="1:7" x14ac:dyDescent="0.25">
      <c r="A34" s="1" t="s">
        <v>39</v>
      </c>
      <c r="B34" s="1" t="s">
        <v>77</v>
      </c>
      <c r="C34" s="1">
        <v>0.55302612439632404</v>
      </c>
      <c r="D34" s="1">
        <v>12</v>
      </c>
      <c r="E34" s="1">
        <v>7.07442765258538E-2</v>
      </c>
      <c r="F34" s="2">
        <v>3.6425504977298098E-7</v>
      </c>
      <c r="G34" s="2">
        <v>6.8519328281620201E-6</v>
      </c>
    </row>
    <row r="35" spans="1:7" x14ac:dyDescent="0.25">
      <c r="A35" s="1" t="s">
        <v>40</v>
      </c>
      <c r="B35" s="1" t="s">
        <v>77</v>
      </c>
      <c r="C35" s="1">
        <v>-8.0216556081922005E-2</v>
      </c>
      <c r="D35" s="1">
        <v>12</v>
      </c>
      <c r="E35" s="1">
        <v>0.29591676770447201</v>
      </c>
      <c r="F35" s="1">
        <v>0.74046102297935901</v>
      </c>
      <c r="G35" s="1">
        <v>0.80024980123235101</v>
      </c>
    </row>
    <row r="36" spans="1:7" x14ac:dyDescent="0.25">
      <c r="A36" s="1" t="s">
        <v>41</v>
      </c>
      <c r="B36" s="1" t="s">
        <v>77</v>
      </c>
      <c r="C36" s="1">
        <v>-0.185895141088459</v>
      </c>
      <c r="D36" s="1">
        <v>12</v>
      </c>
      <c r="E36" s="1">
        <v>4.6248252086015698E-2</v>
      </c>
      <c r="F36" s="1">
        <v>2.7094036989514701E-4</v>
      </c>
      <c r="G36" s="1">
        <v>1.2741520097771799E-3</v>
      </c>
    </row>
    <row r="37" spans="1:7" x14ac:dyDescent="0.25">
      <c r="A37" s="1" t="s">
        <v>42</v>
      </c>
      <c r="B37" s="1" t="s">
        <v>77</v>
      </c>
      <c r="C37" s="1">
        <v>-0.147792345429792</v>
      </c>
      <c r="D37" s="1">
        <v>12</v>
      </c>
      <c r="E37" s="1">
        <v>4.9435789061096101E-2</v>
      </c>
      <c r="F37" s="1">
        <v>2.6981214461794501E-3</v>
      </c>
      <c r="G37" s="1">
        <v>8.3461890068484302E-3</v>
      </c>
    </row>
    <row r="38" spans="1:7" x14ac:dyDescent="0.25">
      <c r="A38" s="1" t="s">
        <v>43</v>
      </c>
      <c r="B38" s="1" t="s">
        <v>77</v>
      </c>
      <c r="C38" s="1">
        <v>0.28268144988844102</v>
      </c>
      <c r="D38" s="1">
        <v>12</v>
      </c>
      <c r="E38" s="1">
        <v>0.138940774235675</v>
      </c>
      <c r="F38" s="1">
        <v>2.5286514403287299E-2</v>
      </c>
      <c r="G38" s="1">
        <v>5.3575080744864403E-2</v>
      </c>
    </row>
    <row r="39" spans="1:7" x14ac:dyDescent="0.25">
      <c r="A39" s="1" t="s">
        <v>44</v>
      </c>
      <c r="B39" s="1" t="s">
        <v>77</v>
      </c>
      <c r="C39" s="1">
        <v>0.18940081921107499</v>
      </c>
      <c r="D39" s="1">
        <v>12</v>
      </c>
      <c r="E39" s="1">
        <v>8.7956537896605499E-2</v>
      </c>
      <c r="F39" s="1">
        <v>1.9167685432430599E-2</v>
      </c>
      <c r="G39" s="1">
        <v>4.2622073677225897E-2</v>
      </c>
    </row>
    <row r="40" spans="1:7" x14ac:dyDescent="0.25">
      <c r="A40" s="1" t="s">
        <v>45</v>
      </c>
      <c r="B40" s="1" t="s">
        <v>77</v>
      </c>
      <c r="C40" s="1">
        <v>-0.299056340969581</v>
      </c>
      <c r="D40" s="1">
        <v>12</v>
      </c>
      <c r="E40" s="1">
        <v>0.12842358946933199</v>
      </c>
      <c r="F40" s="1">
        <v>1.27024992985111E-2</v>
      </c>
      <c r="G40" s="1">
        <v>3.0071222829128299E-2</v>
      </c>
    </row>
    <row r="41" spans="1:7" x14ac:dyDescent="0.25">
      <c r="A41" s="1" t="s">
        <v>46</v>
      </c>
      <c r="B41" s="1" t="s">
        <v>77</v>
      </c>
      <c r="C41" s="1">
        <v>8.3327677323919602E-2</v>
      </c>
      <c r="D41" s="1">
        <v>12</v>
      </c>
      <c r="E41" s="1">
        <v>4.3191303466640199E-2</v>
      </c>
      <c r="F41" s="1">
        <v>3.22643705149466E-2</v>
      </c>
      <c r="G41" s="1">
        <v>6.55649689880375E-2</v>
      </c>
    </row>
    <row r="42" spans="1:7" x14ac:dyDescent="0.25">
      <c r="A42" s="1" t="s">
        <v>47</v>
      </c>
      <c r="B42" s="1" t="s">
        <v>77</v>
      </c>
      <c r="C42" s="1">
        <v>-0.36844981199781102</v>
      </c>
      <c r="D42" s="1">
        <v>12</v>
      </c>
      <c r="E42" s="1">
        <v>9.2478092122215194E-2</v>
      </c>
      <c r="F42" s="1">
        <v>2.92152988790415E-4</v>
      </c>
      <c r="G42" s="1">
        <v>1.34661245164324E-3</v>
      </c>
    </row>
    <row r="43" spans="1:7" x14ac:dyDescent="0.25">
      <c r="A43" s="1" t="s">
        <v>48</v>
      </c>
      <c r="B43" s="1" t="s">
        <v>77</v>
      </c>
      <c r="C43" s="1">
        <v>0.60100278221868797</v>
      </c>
      <c r="D43" s="1">
        <v>12</v>
      </c>
      <c r="E43" s="1">
        <v>7.6685250312575004E-2</v>
      </c>
      <c r="F43" s="2">
        <v>3.54156790346826E-7</v>
      </c>
      <c r="G43" s="2">
        <v>6.8470312800386397E-6</v>
      </c>
    </row>
    <row r="44" spans="1:7" x14ac:dyDescent="0.25">
      <c r="A44" s="1" t="s">
        <v>49</v>
      </c>
      <c r="B44" s="1" t="s">
        <v>77</v>
      </c>
      <c r="C44" s="1">
        <v>-0.122349361192281</v>
      </c>
      <c r="D44" s="1">
        <v>12</v>
      </c>
      <c r="E44" s="1">
        <v>7.0595106278789704E-2</v>
      </c>
      <c r="F44" s="1">
        <v>5.0479404151078301E-2</v>
      </c>
      <c r="G44" s="1">
        <v>9.5342375275849406E-2</v>
      </c>
    </row>
    <row r="45" spans="1:7" x14ac:dyDescent="0.25">
      <c r="A45" s="1" t="s">
        <v>50</v>
      </c>
      <c r="B45" s="1" t="s">
        <v>77</v>
      </c>
      <c r="C45" s="1">
        <v>-0.185516278539196</v>
      </c>
      <c r="D45" s="1">
        <v>12</v>
      </c>
      <c r="E45" s="1">
        <v>7.2458794233151297E-2</v>
      </c>
      <c r="F45" s="1">
        <v>7.3637334349097496E-3</v>
      </c>
      <c r="G45" s="1">
        <v>1.9487294565388499E-2</v>
      </c>
    </row>
    <row r="46" spans="1:7" x14ac:dyDescent="0.25">
      <c r="A46" s="1" t="s">
        <v>51</v>
      </c>
      <c r="B46" s="1" t="s">
        <v>77</v>
      </c>
      <c r="C46" s="1">
        <v>-8.4213731330486E-2</v>
      </c>
      <c r="D46" s="1">
        <v>12</v>
      </c>
      <c r="E46" s="1">
        <v>4.7322216820372798E-2</v>
      </c>
      <c r="F46" s="1">
        <v>4.5441984885231601E-2</v>
      </c>
      <c r="G46" s="1">
        <v>8.8222096178859705E-2</v>
      </c>
    </row>
    <row r="47" spans="1:7" x14ac:dyDescent="0.25">
      <c r="A47" s="1" t="s">
        <v>52</v>
      </c>
      <c r="B47" s="1" t="s">
        <v>77</v>
      </c>
      <c r="C47" s="1">
        <v>-0.41330761326832199</v>
      </c>
      <c r="D47" s="1">
        <v>12</v>
      </c>
      <c r="E47" s="1">
        <v>0.11491993062372</v>
      </c>
      <c r="F47" s="1">
        <v>6.7983096834592295E-4</v>
      </c>
      <c r="G47" s="1">
        <v>2.57854143852187E-3</v>
      </c>
    </row>
    <row r="48" spans="1:7" x14ac:dyDescent="0.25">
      <c r="A48" s="1" t="s">
        <v>53</v>
      </c>
      <c r="B48" s="1" t="s">
        <v>77</v>
      </c>
      <c r="C48" s="1">
        <v>-6.8452263927108001E-2</v>
      </c>
      <c r="D48" s="1">
        <v>12</v>
      </c>
      <c r="E48" s="1">
        <v>9.4372847639049295E-2</v>
      </c>
      <c r="F48" s="1">
        <v>0.381983514935268</v>
      </c>
      <c r="G48" s="1">
        <v>0.47975565764324302</v>
      </c>
    </row>
    <row r="49" spans="1:7" x14ac:dyDescent="0.25">
      <c r="A49" s="1" t="s">
        <v>54</v>
      </c>
      <c r="B49" s="1" t="s">
        <v>77</v>
      </c>
      <c r="C49" s="1">
        <v>-0.57933769522112699</v>
      </c>
      <c r="D49" s="1">
        <v>12</v>
      </c>
      <c r="E49" s="1">
        <v>0.15049625551021101</v>
      </c>
      <c r="F49" s="1">
        <v>3.9037616341608498E-4</v>
      </c>
      <c r="G49" s="1">
        <v>1.7088164134439899E-3</v>
      </c>
    </row>
    <row r="50" spans="1:7" x14ac:dyDescent="0.25">
      <c r="A50" s="1" t="s">
        <v>55</v>
      </c>
      <c r="B50" s="1" t="s">
        <v>77</v>
      </c>
      <c r="C50" s="1">
        <v>-1.55438144608333E-2</v>
      </c>
      <c r="D50" s="1">
        <v>12</v>
      </c>
      <c r="E50" s="1">
        <v>7.30728874984065E-2</v>
      </c>
      <c r="F50" s="1">
        <v>0.79474322889558302</v>
      </c>
      <c r="G50" s="1">
        <v>0.84513565670179602</v>
      </c>
    </row>
    <row r="51" spans="1:7" x14ac:dyDescent="0.25">
      <c r="A51" s="1" t="s">
        <v>56</v>
      </c>
      <c r="B51" s="1" t="s">
        <v>77</v>
      </c>
      <c r="C51" s="1">
        <v>0.10573653004559801</v>
      </c>
      <c r="D51" s="1">
        <v>12</v>
      </c>
      <c r="E51" s="1">
        <v>5.5567865652876101E-2</v>
      </c>
      <c r="F51" s="1">
        <v>3.4288812693692099E-2</v>
      </c>
      <c r="G51" s="1">
        <v>6.9073845542140994E-2</v>
      </c>
    </row>
    <row r="52" spans="1:7" x14ac:dyDescent="0.25">
      <c r="A52" s="1" t="s">
        <v>57</v>
      </c>
      <c r="B52" s="1" t="s">
        <v>77</v>
      </c>
      <c r="C52" s="1">
        <v>-0.13374515072020601</v>
      </c>
      <c r="D52" s="1">
        <v>12</v>
      </c>
      <c r="E52" s="1">
        <v>6.6170787841169906E-2</v>
      </c>
      <c r="F52" s="1">
        <v>2.60819907786537E-2</v>
      </c>
      <c r="G52" s="1">
        <v>5.5092763526382302E-2</v>
      </c>
    </row>
    <row r="53" spans="1:7" x14ac:dyDescent="0.25">
      <c r="A53" s="1" t="s">
        <v>58</v>
      </c>
      <c r="B53" s="1" t="s">
        <v>77</v>
      </c>
      <c r="C53" s="1">
        <v>-0.283840706855157</v>
      </c>
      <c r="D53" s="1">
        <v>12</v>
      </c>
      <c r="E53" s="1">
        <v>0.16119480096185401</v>
      </c>
      <c r="F53" s="1">
        <v>4.7412108218756299E-2</v>
      </c>
      <c r="G53" s="1">
        <v>9.1031247780012106E-2</v>
      </c>
    </row>
    <row r="54" spans="1:7" x14ac:dyDescent="0.25">
      <c r="A54" s="1" t="s">
        <v>59</v>
      </c>
      <c r="B54" s="1" t="s">
        <v>77</v>
      </c>
      <c r="C54" s="1">
        <v>-0.28495123313043702</v>
      </c>
      <c r="D54" s="1">
        <v>12</v>
      </c>
      <c r="E54" s="1">
        <v>9.56538054365796E-2</v>
      </c>
      <c r="F54" s="1">
        <v>2.7652366462080601E-3</v>
      </c>
      <c r="G54" s="1">
        <v>8.5159500254903108E-3</v>
      </c>
    </row>
    <row r="55" spans="1:7" x14ac:dyDescent="0.25">
      <c r="A55" s="1" t="s">
        <v>60</v>
      </c>
      <c r="B55" s="1" t="s">
        <v>77</v>
      </c>
      <c r="C55" s="1">
        <v>-4.1154038732259E-2</v>
      </c>
      <c r="D55" s="1">
        <v>12</v>
      </c>
      <c r="E55" s="1">
        <v>0.30649766363547998</v>
      </c>
      <c r="F55" s="1">
        <v>0.86945062952336205</v>
      </c>
      <c r="G55" s="1">
        <v>0.89978191148983999</v>
      </c>
    </row>
    <row r="56" spans="1:7" x14ac:dyDescent="0.25">
      <c r="A56" s="1" t="s">
        <v>61</v>
      </c>
      <c r="B56" s="1" t="s">
        <v>77</v>
      </c>
      <c r="C56" s="1">
        <v>-0.38316478393999198</v>
      </c>
      <c r="D56" s="1">
        <v>12</v>
      </c>
      <c r="E56" s="1">
        <v>0.15748677399093899</v>
      </c>
      <c r="F56" s="1">
        <v>9.9369395173891095E-3</v>
      </c>
      <c r="G56" s="1">
        <v>2.4878093180226001E-2</v>
      </c>
    </row>
    <row r="57" spans="1:7" x14ac:dyDescent="0.25">
      <c r="A57" s="1" t="s">
        <v>62</v>
      </c>
      <c r="B57" s="1" t="s">
        <v>77</v>
      </c>
      <c r="C57" s="1">
        <v>-3.6850101459975401E-2</v>
      </c>
      <c r="D57" s="1">
        <v>12</v>
      </c>
      <c r="E57" s="1">
        <v>0.18573807031091799</v>
      </c>
      <c r="F57" s="1">
        <v>0.80824625124067995</v>
      </c>
      <c r="G57" s="1">
        <v>0.85427394208582097</v>
      </c>
    </row>
    <row r="58" spans="1:7" x14ac:dyDescent="0.25">
      <c r="A58" s="1" t="s">
        <v>63</v>
      </c>
      <c r="B58" s="1" t="s">
        <v>77</v>
      </c>
      <c r="C58" s="1">
        <v>9.7910394398591602E-2</v>
      </c>
      <c r="D58" s="1">
        <v>12</v>
      </c>
      <c r="E58" s="1">
        <v>0.11434520463122599</v>
      </c>
      <c r="F58" s="1">
        <v>0.30498211233709999</v>
      </c>
      <c r="G58" s="1">
        <v>0.39899915448613099</v>
      </c>
    </row>
    <row r="59" spans="1:7" x14ac:dyDescent="0.25">
      <c r="A59" s="1" t="s">
        <v>64</v>
      </c>
      <c r="B59" s="1" t="s">
        <v>77</v>
      </c>
      <c r="C59" s="1">
        <v>-0.16672708308525699</v>
      </c>
      <c r="D59" s="1">
        <v>12</v>
      </c>
      <c r="E59" s="1">
        <v>0.12065873434963401</v>
      </c>
      <c r="F59" s="1">
        <v>0.10901135017102299</v>
      </c>
      <c r="G59" s="1">
        <v>0.17624134661796101</v>
      </c>
    </row>
  </sheetData>
  <conditionalFormatting sqref="G2:G59">
    <cfRule type="cellIs" dxfId="23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AB33" sqref="AB33"/>
    </sheetView>
  </sheetViews>
  <sheetFormatPr defaultRowHeight="15" x14ac:dyDescent="0.25"/>
  <cols>
    <col min="2" max="2" width="14.28515625" bestFit="1" customWidth="1"/>
  </cols>
  <sheetData>
    <row r="1" spans="1:7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5">
      <c r="A2" t="s">
        <v>7</v>
      </c>
      <c r="B2" t="s">
        <v>80</v>
      </c>
      <c r="C2">
        <v>-0.14025344611641799</v>
      </c>
      <c r="D2">
        <v>8</v>
      </c>
      <c r="E2">
        <v>6.0733022038616698E-2</v>
      </c>
      <c r="F2">
        <v>9.2280107873231702E-3</v>
      </c>
      <c r="G2">
        <v>3.5096696764901202E-2</v>
      </c>
    </row>
    <row r="3" spans="1:7" x14ac:dyDescent="0.25">
      <c r="A3" t="s">
        <v>8</v>
      </c>
      <c r="B3" t="s">
        <v>80</v>
      </c>
      <c r="C3">
        <v>-0.12380753714043299</v>
      </c>
      <c r="D3">
        <v>8</v>
      </c>
      <c r="E3">
        <v>0.10964713851378299</v>
      </c>
      <c r="F3">
        <v>0.136814424770489</v>
      </c>
      <c r="G3">
        <v>0.25597537537704401</v>
      </c>
    </row>
    <row r="4" spans="1:7" x14ac:dyDescent="0.25">
      <c r="A4" t="s">
        <v>9</v>
      </c>
      <c r="B4" t="s">
        <v>80</v>
      </c>
      <c r="C4">
        <v>-0.315040200528033</v>
      </c>
      <c r="D4">
        <v>8</v>
      </c>
      <c r="E4">
        <v>5.9243935614344802E-2</v>
      </c>
      <c r="F4" s="4">
        <v>4.3673614818958399E-5</v>
      </c>
      <c r="G4">
        <v>6.6007104113629904E-4</v>
      </c>
    </row>
    <row r="5" spans="1:7" x14ac:dyDescent="0.25">
      <c r="A5" t="s">
        <v>10</v>
      </c>
      <c r="B5" t="s">
        <v>80</v>
      </c>
      <c r="C5">
        <v>0.19909401935330301</v>
      </c>
      <c r="D5">
        <v>8</v>
      </c>
      <c r="E5">
        <v>0.12670628053174801</v>
      </c>
      <c r="F5">
        <v>4.9870405391909803E-2</v>
      </c>
      <c r="G5">
        <v>0.123084404797054</v>
      </c>
    </row>
    <row r="6" spans="1:7" x14ac:dyDescent="0.25">
      <c r="A6" t="s">
        <v>11</v>
      </c>
      <c r="B6" t="s">
        <v>80</v>
      </c>
      <c r="C6">
        <v>-0.220355392105412</v>
      </c>
      <c r="D6">
        <v>8</v>
      </c>
      <c r="E6">
        <v>3.78978647615461E-2</v>
      </c>
      <c r="F6" s="4">
        <v>2.2443940687100001E-5</v>
      </c>
      <c r="G6">
        <v>4.5944066818298798E-4</v>
      </c>
    </row>
    <row r="7" spans="1:7" x14ac:dyDescent="0.25">
      <c r="A7" t="s">
        <v>12</v>
      </c>
      <c r="B7" t="s">
        <v>80</v>
      </c>
      <c r="C7">
        <v>6.2662528763773706E-2</v>
      </c>
      <c r="D7">
        <v>8</v>
      </c>
      <c r="E7">
        <v>2.1357861965644501E-2</v>
      </c>
      <c r="F7">
        <v>2.4410353308624501E-3</v>
      </c>
      <c r="G7">
        <v>1.3009020554543E-2</v>
      </c>
    </row>
    <row r="8" spans="1:7" x14ac:dyDescent="0.25">
      <c r="A8" t="s">
        <v>13</v>
      </c>
      <c r="B8" t="s">
        <v>80</v>
      </c>
      <c r="C8">
        <v>-7.7981032193337199E-2</v>
      </c>
      <c r="D8">
        <v>8</v>
      </c>
      <c r="E8">
        <v>4.9200177101713198E-2</v>
      </c>
      <c r="F8">
        <v>4.8314980659980702E-2</v>
      </c>
      <c r="G8">
        <v>0.120961246544412</v>
      </c>
    </row>
    <row r="9" spans="1:7" x14ac:dyDescent="0.25">
      <c r="A9" t="s">
        <v>14</v>
      </c>
      <c r="B9" t="s">
        <v>80</v>
      </c>
      <c r="C9">
        <v>-0.96289908479812403</v>
      </c>
      <c r="D9">
        <v>8</v>
      </c>
      <c r="E9">
        <v>0.373544249829102</v>
      </c>
      <c r="F9">
        <v>5.1381388838594401E-3</v>
      </c>
      <c r="G9">
        <v>2.33734945304978E-2</v>
      </c>
    </row>
    <row r="10" spans="1:7" x14ac:dyDescent="0.25">
      <c r="A10" t="s">
        <v>15</v>
      </c>
      <c r="B10" t="s">
        <v>80</v>
      </c>
      <c r="C10">
        <v>6.9826767271593398E-2</v>
      </c>
      <c r="D10">
        <v>8</v>
      </c>
      <c r="E10">
        <v>3.4653806197973203E-2</v>
      </c>
      <c r="F10">
        <v>1.7908256477884799E-2</v>
      </c>
      <c r="G10">
        <v>5.6655211402762799E-2</v>
      </c>
    </row>
    <row r="11" spans="1:7" x14ac:dyDescent="0.25">
      <c r="A11" t="s">
        <v>16</v>
      </c>
      <c r="B11" t="s">
        <v>80</v>
      </c>
      <c r="C11">
        <v>6.6790955092697899E-3</v>
      </c>
      <c r="D11">
        <v>8</v>
      </c>
      <c r="E11">
        <v>0.13088043662325199</v>
      </c>
      <c r="F11">
        <v>0.94247580426922895</v>
      </c>
      <c r="G11">
        <v>0.95901046750202201</v>
      </c>
    </row>
    <row r="12" spans="1:7" x14ac:dyDescent="0.25">
      <c r="A12" t="s">
        <v>17</v>
      </c>
      <c r="B12" t="s">
        <v>80</v>
      </c>
      <c r="C12">
        <v>0.227732802805166</v>
      </c>
      <c r="D12">
        <v>8</v>
      </c>
      <c r="E12">
        <v>0.10905535080076301</v>
      </c>
      <c r="F12">
        <v>1.5158155560682601E-2</v>
      </c>
      <c r="G12">
        <v>5.0478833828876003E-2</v>
      </c>
    </row>
    <row r="13" spans="1:7" x14ac:dyDescent="0.25">
      <c r="A13" t="s">
        <v>18</v>
      </c>
      <c r="B13" t="s">
        <v>80</v>
      </c>
      <c r="C13">
        <v>-5.2487348613010701E-2</v>
      </c>
      <c r="D13">
        <v>8</v>
      </c>
      <c r="E13">
        <v>2.7881120211256001E-2</v>
      </c>
      <c r="F13">
        <v>2.4264547550422701E-2</v>
      </c>
      <c r="G13">
        <v>7.1257911793646406E-2</v>
      </c>
    </row>
    <row r="14" spans="1:7" x14ac:dyDescent="0.25">
      <c r="A14" t="s">
        <v>19</v>
      </c>
      <c r="B14" t="s">
        <v>80</v>
      </c>
      <c r="C14">
        <v>-2.2385507109013401E-2</v>
      </c>
      <c r="D14">
        <v>8</v>
      </c>
      <c r="E14">
        <v>9.3984485075694305E-2</v>
      </c>
      <c r="F14">
        <v>0.73712999772849097</v>
      </c>
      <c r="G14">
        <v>0.81306256484790795</v>
      </c>
    </row>
    <row r="15" spans="1:7" x14ac:dyDescent="0.25">
      <c r="A15" t="s">
        <v>20</v>
      </c>
      <c r="B15" t="s">
        <v>80</v>
      </c>
      <c r="C15">
        <v>-0.26098141463628899</v>
      </c>
      <c r="D15">
        <v>8</v>
      </c>
      <c r="E15">
        <v>0.11439105230923401</v>
      </c>
      <c r="F15">
        <v>9.8172017103244705E-3</v>
      </c>
      <c r="G15">
        <v>3.6735335432181902E-2</v>
      </c>
    </row>
    <row r="16" spans="1:7" x14ac:dyDescent="0.25">
      <c r="A16" t="s">
        <v>21</v>
      </c>
      <c r="B16" t="s">
        <v>80</v>
      </c>
      <c r="C16">
        <v>8.4350166364044396E-2</v>
      </c>
      <c r="D16">
        <v>8</v>
      </c>
      <c r="E16">
        <v>7.1707013885942195E-2</v>
      </c>
      <c r="F16">
        <v>0.123158752362169</v>
      </c>
      <c r="G16">
        <v>0.238106921233527</v>
      </c>
    </row>
    <row r="17" spans="1:7" x14ac:dyDescent="0.25">
      <c r="A17" t="s">
        <v>22</v>
      </c>
      <c r="B17" t="s">
        <v>80</v>
      </c>
      <c r="C17">
        <v>0.18602317691996001</v>
      </c>
      <c r="D17">
        <v>8</v>
      </c>
      <c r="E17">
        <v>5.3982874691311702E-2</v>
      </c>
      <c r="F17">
        <v>8.9772516582004903E-4</v>
      </c>
      <c r="G17">
        <v>6.1863041129777601E-3</v>
      </c>
    </row>
    <row r="18" spans="1:7" x14ac:dyDescent="0.25">
      <c r="A18" t="s">
        <v>23</v>
      </c>
      <c r="B18" t="s">
        <v>80</v>
      </c>
      <c r="C18">
        <v>9.5004522220298301E-2</v>
      </c>
      <c r="D18">
        <v>8</v>
      </c>
      <c r="E18">
        <v>3.1103165590091901E-2</v>
      </c>
      <c r="F18">
        <v>1.91450365604036E-3</v>
      </c>
      <c r="G18">
        <v>1.08332889805211E-2</v>
      </c>
    </row>
    <row r="19" spans="1:7" x14ac:dyDescent="0.25">
      <c r="A19" t="s">
        <v>24</v>
      </c>
      <c r="B19" t="s">
        <v>80</v>
      </c>
      <c r="C19">
        <v>3.2506928564073098E-2</v>
      </c>
      <c r="D19">
        <v>8</v>
      </c>
      <c r="E19">
        <v>2.47204827255166E-2</v>
      </c>
      <c r="F19">
        <v>9.0009020678730303E-2</v>
      </c>
      <c r="G19">
        <v>0.18869360961565099</v>
      </c>
    </row>
    <row r="20" spans="1:7" x14ac:dyDescent="0.25">
      <c r="A20" t="s">
        <v>25</v>
      </c>
      <c r="B20" t="s">
        <v>80</v>
      </c>
      <c r="C20">
        <v>-5.2156605240546897E-2</v>
      </c>
      <c r="D20">
        <v>8</v>
      </c>
      <c r="E20">
        <v>3.3277186735372902E-2</v>
      </c>
      <c r="F20">
        <v>5.0330776353101403E-2</v>
      </c>
      <c r="G20">
        <v>0.123746396429287</v>
      </c>
    </row>
    <row r="21" spans="1:7" x14ac:dyDescent="0.25">
      <c r="A21" t="s">
        <v>26</v>
      </c>
      <c r="B21" t="s">
        <v>80</v>
      </c>
      <c r="C21">
        <v>0.104975276437204</v>
      </c>
      <c r="D21">
        <v>8</v>
      </c>
      <c r="E21">
        <v>4.5738704986569297E-2</v>
      </c>
      <c r="F21">
        <v>9.5242897343859705E-3</v>
      </c>
      <c r="G21">
        <v>3.58672809753365E-2</v>
      </c>
    </row>
    <row r="22" spans="1:7" x14ac:dyDescent="0.25">
      <c r="A22" t="s">
        <v>27</v>
      </c>
      <c r="B22" t="s">
        <v>80</v>
      </c>
      <c r="C22">
        <v>0.23709068257700799</v>
      </c>
      <c r="D22">
        <v>8</v>
      </c>
      <c r="E22">
        <v>0.126557624994071</v>
      </c>
      <c r="F22">
        <v>2.4781972825196601E-2</v>
      </c>
      <c r="G22">
        <v>7.2471651623263994E-2</v>
      </c>
    </row>
    <row r="23" spans="1:7" x14ac:dyDescent="0.25">
      <c r="A23" t="s">
        <v>28</v>
      </c>
      <c r="B23" t="s">
        <v>80</v>
      </c>
      <c r="C23">
        <v>-0.58612204904185405</v>
      </c>
      <c r="D23">
        <v>8</v>
      </c>
      <c r="E23">
        <v>6.7406560098410395E-2</v>
      </c>
      <c r="F23" s="4">
        <v>1.00077658556626E-6</v>
      </c>
      <c r="G23" s="4">
        <v>4.6436033570274497E-5</v>
      </c>
    </row>
    <row r="24" spans="1:7" x14ac:dyDescent="0.25">
      <c r="A24" t="s">
        <v>29</v>
      </c>
      <c r="B24" t="s">
        <v>80</v>
      </c>
      <c r="C24">
        <v>6.1753625595247802E-2</v>
      </c>
      <c r="D24">
        <v>8</v>
      </c>
      <c r="E24">
        <v>6.81670247267014E-2</v>
      </c>
      <c r="F24">
        <v>0.22175581761295801</v>
      </c>
      <c r="G24">
        <v>0.35893499781074101</v>
      </c>
    </row>
    <row r="25" spans="1:7" x14ac:dyDescent="0.25">
      <c r="A25" t="s">
        <v>30</v>
      </c>
      <c r="B25" t="s">
        <v>80</v>
      </c>
      <c r="C25">
        <v>-1.04749344078059E-2</v>
      </c>
      <c r="D25">
        <v>8</v>
      </c>
      <c r="E25">
        <v>2.3796254641321801E-2</v>
      </c>
      <c r="F25">
        <v>0.53843669019460405</v>
      </c>
      <c r="G25">
        <v>0.65977453587226098</v>
      </c>
    </row>
    <row r="26" spans="1:7" x14ac:dyDescent="0.25">
      <c r="A26" t="s">
        <v>31</v>
      </c>
      <c r="B26" t="s">
        <v>80</v>
      </c>
      <c r="C26">
        <v>0.226708958523725</v>
      </c>
      <c r="D26">
        <v>8</v>
      </c>
      <c r="E26">
        <v>3.6877108407749402E-2</v>
      </c>
      <c r="F26" s="4">
        <v>1.4733878123099199E-5</v>
      </c>
      <c r="G26">
        <v>3.4182597245590099E-4</v>
      </c>
    </row>
    <row r="27" spans="1:7" x14ac:dyDescent="0.25">
      <c r="A27" t="s">
        <v>32</v>
      </c>
      <c r="B27" t="s">
        <v>80</v>
      </c>
      <c r="C27">
        <v>0.339023511963916</v>
      </c>
      <c r="D27">
        <v>8</v>
      </c>
      <c r="E27">
        <v>0.102987416368063</v>
      </c>
      <c r="F27">
        <v>1.2025654973610101E-3</v>
      </c>
      <c r="G27">
        <v>7.7498665385487301E-3</v>
      </c>
    </row>
    <row r="28" spans="1:7" x14ac:dyDescent="0.25">
      <c r="A28" t="s">
        <v>33</v>
      </c>
      <c r="B28" t="s">
        <v>80</v>
      </c>
      <c r="C28">
        <v>-0.12224300538366099</v>
      </c>
      <c r="D28">
        <v>8</v>
      </c>
      <c r="E28">
        <v>0.18010821160589299</v>
      </c>
      <c r="F28">
        <v>0.350396701611418</v>
      </c>
      <c r="G28">
        <v>0.50387624859823799</v>
      </c>
    </row>
    <row r="29" spans="1:7" x14ac:dyDescent="0.25">
      <c r="A29" t="s">
        <v>34</v>
      </c>
      <c r="B29" t="s">
        <v>80</v>
      </c>
      <c r="C29">
        <v>0.11858378578253</v>
      </c>
      <c r="D29">
        <v>8</v>
      </c>
      <c r="E29">
        <v>4.8210750877725597E-2</v>
      </c>
      <c r="F29">
        <v>6.63095434264762E-3</v>
      </c>
      <c r="G29">
        <v>2.8141123307821599E-2</v>
      </c>
    </row>
    <row r="30" spans="1:7" x14ac:dyDescent="0.25">
      <c r="A30" t="s">
        <v>35</v>
      </c>
      <c r="B30" t="s">
        <v>80</v>
      </c>
      <c r="C30">
        <v>-1.18145078767724E-2</v>
      </c>
      <c r="D30">
        <v>8</v>
      </c>
      <c r="E30">
        <v>7.3600045782016302E-2</v>
      </c>
      <c r="F30">
        <v>0.82069620411686905</v>
      </c>
      <c r="G30">
        <v>0.88558846211680797</v>
      </c>
    </row>
    <row r="31" spans="1:7" x14ac:dyDescent="0.25">
      <c r="A31" t="s">
        <v>36</v>
      </c>
      <c r="B31" t="s">
        <v>80</v>
      </c>
      <c r="C31">
        <v>3.1813131388804601E-2</v>
      </c>
      <c r="D31">
        <v>8</v>
      </c>
      <c r="E31">
        <v>1.31748834631838E-2</v>
      </c>
      <c r="F31">
        <v>7.3159536186453E-3</v>
      </c>
      <c r="G31">
        <v>2.99523748151596E-2</v>
      </c>
    </row>
    <row r="32" spans="1:7" x14ac:dyDescent="0.25">
      <c r="A32" t="s">
        <v>37</v>
      </c>
      <c r="B32" t="s">
        <v>80</v>
      </c>
      <c r="C32">
        <v>-0.14622851921650201</v>
      </c>
      <c r="D32">
        <v>8</v>
      </c>
      <c r="E32">
        <v>6.2212918944602402E-2</v>
      </c>
      <c r="F32">
        <v>8.4256525727422395E-3</v>
      </c>
      <c r="G32">
        <v>3.3087110613432398E-2</v>
      </c>
    </row>
    <row r="33" spans="1:7" x14ac:dyDescent="0.25">
      <c r="A33" t="s">
        <v>38</v>
      </c>
      <c r="B33" t="s">
        <v>80</v>
      </c>
      <c r="C33">
        <v>-0.148356020523913</v>
      </c>
      <c r="D33">
        <v>8</v>
      </c>
      <c r="E33">
        <v>2.54288076443882E-2</v>
      </c>
      <c r="F33" s="4">
        <v>2.1879884396644001E-5</v>
      </c>
      <c r="G33">
        <v>4.5944066818298798E-4</v>
      </c>
    </row>
    <row r="34" spans="1:7" x14ac:dyDescent="0.25">
      <c r="A34" t="s">
        <v>39</v>
      </c>
      <c r="B34" t="s">
        <v>80</v>
      </c>
      <c r="C34">
        <v>-0.166224021299513</v>
      </c>
      <c r="D34">
        <v>8</v>
      </c>
      <c r="E34">
        <v>3.3530971725548898E-2</v>
      </c>
      <c r="F34" s="4">
        <v>7.3058934202376499E-5</v>
      </c>
      <c r="G34">
        <v>9.0801818222953595E-4</v>
      </c>
    </row>
    <row r="35" spans="1:7" x14ac:dyDescent="0.25">
      <c r="A35" t="s">
        <v>40</v>
      </c>
      <c r="B35" t="s">
        <v>80</v>
      </c>
      <c r="C35">
        <v>4.8561373263476697E-2</v>
      </c>
      <c r="D35">
        <v>8</v>
      </c>
      <c r="E35">
        <v>0.13491187158418499</v>
      </c>
      <c r="F35">
        <v>0.61356358313267401</v>
      </c>
      <c r="G35">
        <v>0.72749617352698703</v>
      </c>
    </row>
    <row r="36" spans="1:7" x14ac:dyDescent="0.25">
      <c r="A36" t="s">
        <v>41</v>
      </c>
      <c r="B36" t="s">
        <v>80</v>
      </c>
      <c r="C36">
        <v>0.22715990891194801</v>
      </c>
      <c r="D36">
        <v>8</v>
      </c>
      <c r="E36">
        <v>3.62448987500699E-2</v>
      </c>
      <c r="F36" s="4">
        <v>1.2726181969909E-5</v>
      </c>
      <c r="G36">
        <v>3.1633652325202397E-4</v>
      </c>
    </row>
    <row r="37" spans="1:7" x14ac:dyDescent="0.25">
      <c r="A37" t="s">
        <v>42</v>
      </c>
      <c r="B37" t="s">
        <v>80</v>
      </c>
      <c r="C37">
        <v>-0.22528989559135701</v>
      </c>
      <c r="D37">
        <v>8</v>
      </c>
      <c r="E37">
        <v>4.5792636010019303E-2</v>
      </c>
      <c r="F37" s="4">
        <v>7.7209050112993398E-5</v>
      </c>
      <c r="G37">
        <v>9.2650860135592105E-4</v>
      </c>
    </row>
    <row r="38" spans="1:7" x14ac:dyDescent="0.25">
      <c r="A38" t="s">
        <v>43</v>
      </c>
      <c r="B38" t="s">
        <v>80</v>
      </c>
      <c r="C38">
        <v>0.29252671109219203</v>
      </c>
      <c r="D38">
        <v>8</v>
      </c>
      <c r="E38">
        <v>3.8155821172375502E-2</v>
      </c>
      <c r="F38" s="4">
        <v>2.6892731035227E-6</v>
      </c>
      <c r="G38">
        <v>1.03985226669544E-4</v>
      </c>
    </row>
    <row r="39" spans="1:7" x14ac:dyDescent="0.25">
      <c r="A39" t="s">
        <v>44</v>
      </c>
      <c r="B39" t="s">
        <v>80</v>
      </c>
      <c r="C39">
        <v>-3.41173682729334E-2</v>
      </c>
      <c r="D39">
        <v>8</v>
      </c>
      <c r="E39">
        <v>4.6188157565498801E-2</v>
      </c>
      <c r="F39">
        <v>0.311818617551335</v>
      </c>
      <c r="G39">
        <v>0.46444246207551099</v>
      </c>
    </row>
    <row r="40" spans="1:7" x14ac:dyDescent="0.25">
      <c r="A40" t="s">
        <v>45</v>
      </c>
      <c r="B40" t="s">
        <v>80</v>
      </c>
      <c r="C40">
        <v>8.3350052607458397E-2</v>
      </c>
      <c r="D40">
        <v>8</v>
      </c>
      <c r="E40">
        <v>6.0414066087070797E-2</v>
      </c>
      <c r="F40">
        <v>7.7626602004839895E-2</v>
      </c>
      <c r="G40">
        <v>0.172720934559838</v>
      </c>
    </row>
    <row r="41" spans="1:7" x14ac:dyDescent="0.25">
      <c r="A41" t="s">
        <v>46</v>
      </c>
      <c r="B41" t="s">
        <v>80</v>
      </c>
      <c r="C41">
        <v>1.22561939262341E-2</v>
      </c>
      <c r="D41">
        <v>8</v>
      </c>
      <c r="E41">
        <v>4.5093397174782501E-2</v>
      </c>
      <c r="F41">
        <v>0.70200147485770303</v>
      </c>
      <c r="G41">
        <v>0.79705224551543397</v>
      </c>
    </row>
    <row r="42" spans="1:7" x14ac:dyDescent="0.25">
      <c r="A42" t="s">
        <v>47</v>
      </c>
      <c r="B42" t="s">
        <v>80</v>
      </c>
      <c r="C42">
        <v>-0.20166247987375099</v>
      </c>
      <c r="D42">
        <v>8</v>
      </c>
      <c r="E42">
        <v>7.35392558272214E-2</v>
      </c>
      <c r="F42">
        <v>3.6259322683535999E-3</v>
      </c>
      <c r="G42">
        <v>1.7542152877783799E-2</v>
      </c>
    </row>
    <row r="43" spans="1:7" x14ac:dyDescent="0.25">
      <c r="A43" t="s">
        <v>48</v>
      </c>
      <c r="B43" t="s">
        <v>80</v>
      </c>
      <c r="C43">
        <v>-0.20236204586236201</v>
      </c>
      <c r="D43">
        <v>8</v>
      </c>
      <c r="E43">
        <v>7.0819032674290502E-2</v>
      </c>
      <c r="F43">
        <v>2.8545611758087402E-3</v>
      </c>
      <c r="G43">
        <v>1.43969172345136E-2</v>
      </c>
    </row>
    <row r="44" spans="1:7" x14ac:dyDescent="0.25">
      <c r="A44" t="s">
        <v>49</v>
      </c>
      <c r="B44" t="s">
        <v>80</v>
      </c>
      <c r="C44">
        <v>0.20563640928972199</v>
      </c>
      <c r="D44">
        <v>8</v>
      </c>
      <c r="E44">
        <v>8.2455058630872199E-2</v>
      </c>
      <c r="F44">
        <v>6.1557400663278901E-3</v>
      </c>
      <c r="G44">
        <v>2.69199221612684E-2</v>
      </c>
    </row>
    <row r="45" spans="1:7" x14ac:dyDescent="0.25">
      <c r="A45" t="s">
        <v>50</v>
      </c>
      <c r="B45" t="s">
        <v>80</v>
      </c>
      <c r="C45">
        <v>0.365967205755448</v>
      </c>
      <c r="D45">
        <v>8</v>
      </c>
      <c r="E45">
        <v>6.4772484934665697E-2</v>
      </c>
      <c r="F45" s="4">
        <v>2.78286383735957E-5</v>
      </c>
      <c r="G45">
        <v>5.0970348179006902E-4</v>
      </c>
    </row>
    <row r="46" spans="1:7" x14ac:dyDescent="0.25">
      <c r="A46" t="s">
        <v>51</v>
      </c>
      <c r="B46" t="s">
        <v>80</v>
      </c>
      <c r="C46">
        <v>0.20405038376593701</v>
      </c>
      <c r="D46">
        <v>8</v>
      </c>
      <c r="E46">
        <v>4.0839151107399801E-2</v>
      </c>
      <c r="F46" s="4">
        <v>6.8995816660708296E-5</v>
      </c>
      <c r="G46">
        <v>8.7311069810641802E-4</v>
      </c>
    </row>
    <row r="47" spans="1:7" x14ac:dyDescent="0.25">
      <c r="A47" t="s">
        <v>52</v>
      </c>
      <c r="B47" t="s">
        <v>80</v>
      </c>
      <c r="C47">
        <v>-8.0101934575982206E-2</v>
      </c>
      <c r="D47">
        <v>8</v>
      </c>
      <c r="E47">
        <v>3.71956584375287E-2</v>
      </c>
      <c r="F47">
        <v>1.3076546624961501E-2</v>
      </c>
      <c r="G47">
        <v>4.6435083933536798E-2</v>
      </c>
    </row>
    <row r="48" spans="1:7" x14ac:dyDescent="0.25">
      <c r="A48" t="s">
        <v>53</v>
      </c>
      <c r="B48" t="s">
        <v>80</v>
      </c>
      <c r="C48">
        <v>-0.31026990333098597</v>
      </c>
      <c r="D48">
        <v>8</v>
      </c>
      <c r="E48">
        <v>0.163182577164531</v>
      </c>
      <c r="F48">
        <v>2.3235534038213299E-2</v>
      </c>
      <c r="G48">
        <v>6.9706602114639901E-2</v>
      </c>
    </row>
    <row r="49" spans="1:7" x14ac:dyDescent="0.25">
      <c r="A49" t="s">
        <v>54</v>
      </c>
      <c r="B49" t="s">
        <v>80</v>
      </c>
      <c r="C49">
        <v>-0.14032987706981601</v>
      </c>
      <c r="D49">
        <v>8</v>
      </c>
      <c r="E49">
        <v>5.5967535088953697E-2</v>
      </c>
      <c r="F49">
        <v>5.9793411179579897E-3</v>
      </c>
      <c r="G49">
        <v>2.63393760639162E-2</v>
      </c>
    </row>
    <row r="50" spans="1:7" x14ac:dyDescent="0.25">
      <c r="A50" t="s">
        <v>55</v>
      </c>
      <c r="B50" t="s">
        <v>80</v>
      </c>
      <c r="C50">
        <v>-0.19701886395471899</v>
      </c>
      <c r="D50">
        <v>8</v>
      </c>
      <c r="E50">
        <v>6.7263941936127405E-2</v>
      </c>
      <c r="F50">
        <v>2.4654544836127099E-3</v>
      </c>
      <c r="G50">
        <v>1.3009020554543E-2</v>
      </c>
    </row>
    <row r="51" spans="1:7" x14ac:dyDescent="0.25">
      <c r="A51" t="s">
        <v>56</v>
      </c>
      <c r="B51" t="s">
        <v>80</v>
      </c>
      <c r="C51">
        <v>-3.5339860823162303E-2</v>
      </c>
      <c r="D51">
        <v>8</v>
      </c>
      <c r="E51">
        <v>3.8687942845243899E-2</v>
      </c>
      <c r="F51">
        <v>0.218269193331638</v>
      </c>
      <c r="G51">
        <v>0.35625635193653299</v>
      </c>
    </row>
    <row r="52" spans="1:7" x14ac:dyDescent="0.25">
      <c r="A52" t="s">
        <v>57</v>
      </c>
      <c r="B52" t="s">
        <v>80</v>
      </c>
      <c r="C52">
        <v>-0.1491312306465</v>
      </c>
      <c r="D52">
        <v>8</v>
      </c>
      <c r="E52">
        <v>0.16357449424606799</v>
      </c>
      <c r="F52">
        <v>0.21907718193798301</v>
      </c>
      <c r="G52">
        <v>0.35625635193653299</v>
      </c>
    </row>
    <row r="53" spans="1:7" x14ac:dyDescent="0.25">
      <c r="A53" t="s">
        <v>58</v>
      </c>
      <c r="B53" t="s">
        <v>80</v>
      </c>
      <c r="C53">
        <v>5.3275826397324498E-2</v>
      </c>
      <c r="D53">
        <v>8</v>
      </c>
      <c r="E53">
        <v>3.8236657700252599E-2</v>
      </c>
      <c r="F53">
        <v>7.5227077130425493E-2</v>
      </c>
      <c r="G53">
        <v>0.17110472445351699</v>
      </c>
    </row>
    <row r="54" spans="1:7" x14ac:dyDescent="0.25">
      <c r="A54" t="s">
        <v>59</v>
      </c>
      <c r="B54" t="s">
        <v>80</v>
      </c>
      <c r="C54">
        <v>-0.10538684232413401</v>
      </c>
      <c r="D54">
        <v>8</v>
      </c>
      <c r="E54">
        <v>0.23919709267025999</v>
      </c>
      <c r="F54">
        <v>0.53808232316386295</v>
      </c>
      <c r="G54">
        <v>0.65977453587226098</v>
      </c>
    </row>
    <row r="55" spans="1:7" x14ac:dyDescent="0.25">
      <c r="A55" t="s">
        <v>60</v>
      </c>
      <c r="B55" t="s">
        <v>80</v>
      </c>
      <c r="C55">
        <v>-5.7631288334379499E-3</v>
      </c>
      <c r="D55">
        <v>8</v>
      </c>
      <c r="E55">
        <v>9.9915896620652603E-2</v>
      </c>
      <c r="F55">
        <v>0.93500090486458998</v>
      </c>
      <c r="G55">
        <v>0.95497964799806101</v>
      </c>
    </row>
    <row r="56" spans="1:7" x14ac:dyDescent="0.25">
      <c r="A56" t="s">
        <v>61</v>
      </c>
      <c r="B56" t="s">
        <v>80</v>
      </c>
      <c r="C56">
        <v>-0.16749091187350201</v>
      </c>
      <c r="D56">
        <v>8</v>
      </c>
      <c r="E56">
        <v>5.6555548851388797E-2</v>
      </c>
      <c r="F56">
        <v>2.3080532545815E-3</v>
      </c>
      <c r="G56">
        <v>1.25500395717869E-2</v>
      </c>
    </row>
    <row r="57" spans="1:7" x14ac:dyDescent="0.25">
      <c r="A57" t="s">
        <v>62</v>
      </c>
      <c r="B57" t="s">
        <v>80</v>
      </c>
      <c r="C57">
        <v>2.0700367492413298E-2</v>
      </c>
      <c r="D57">
        <v>8</v>
      </c>
      <c r="E57">
        <v>0.115966540665205</v>
      </c>
      <c r="F57">
        <v>0.80108690080704004</v>
      </c>
      <c r="G57">
        <v>0.87118200462765605</v>
      </c>
    </row>
    <row r="58" spans="1:7" x14ac:dyDescent="0.25">
      <c r="A58" t="s">
        <v>63</v>
      </c>
      <c r="B58" t="s">
        <v>80</v>
      </c>
      <c r="C58">
        <v>-0.17342262756254201</v>
      </c>
      <c r="D58">
        <v>8</v>
      </c>
      <c r="E58">
        <v>8.8535807282943399E-2</v>
      </c>
      <c r="F58">
        <v>2.0365025227478899E-2</v>
      </c>
      <c r="G58">
        <v>6.3122683718697503E-2</v>
      </c>
    </row>
    <row r="59" spans="1:7" x14ac:dyDescent="0.25">
      <c r="A59" t="s">
        <v>64</v>
      </c>
      <c r="B59" t="s">
        <v>80</v>
      </c>
      <c r="C59">
        <v>0.23672749291871001</v>
      </c>
      <c r="D59">
        <v>8</v>
      </c>
      <c r="E59">
        <v>0.16872346801140201</v>
      </c>
      <c r="F59">
        <v>7.3562802748736097E-2</v>
      </c>
      <c r="G59">
        <v>0.16842010103000099</v>
      </c>
    </row>
  </sheetData>
  <conditionalFormatting sqref="G2:G59">
    <cfRule type="cellIs" dxfId="14" priority="1" operator="lessThan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Y38" sqref="Y38"/>
    </sheetView>
  </sheetViews>
  <sheetFormatPr defaultRowHeight="15" x14ac:dyDescent="0.25"/>
  <cols>
    <col min="2" max="2" width="14.42578125" bestFit="1" customWidth="1"/>
  </cols>
  <sheetData>
    <row r="1" spans="1:7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5">
      <c r="A2" t="s">
        <v>7</v>
      </c>
      <c r="B2" t="s">
        <v>81</v>
      </c>
      <c r="C2">
        <v>0.32261874928102302</v>
      </c>
      <c r="D2">
        <v>7</v>
      </c>
      <c r="E2">
        <v>0.14483083513027101</v>
      </c>
      <c r="F2">
        <v>8.9514925341618104E-3</v>
      </c>
      <c r="G2">
        <v>3.4232081339432001E-2</v>
      </c>
    </row>
    <row r="3" spans="1:7" x14ac:dyDescent="0.25">
      <c r="A3" t="s">
        <v>8</v>
      </c>
      <c r="B3" t="s">
        <v>81</v>
      </c>
      <c r="C3">
        <v>0.114505592391939</v>
      </c>
      <c r="D3">
        <v>7</v>
      </c>
      <c r="E3">
        <v>0.13244981728663999</v>
      </c>
      <c r="F3">
        <v>0.212084170524903</v>
      </c>
      <c r="G3">
        <v>0.34731901808313498</v>
      </c>
    </row>
    <row r="4" spans="1:7" x14ac:dyDescent="0.25">
      <c r="A4" t="s">
        <v>9</v>
      </c>
      <c r="B4" t="s">
        <v>81</v>
      </c>
      <c r="C4">
        <v>0.18875774095537901</v>
      </c>
      <c r="D4">
        <v>7</v>
      </c>
      <c r="E4">
        <v>4.6117697923874303E-2</v>
      </c>
      <c r="F4">
        <v>2.8105645311454498E-4</v>
      </c>
      <c r="G4">
        <v>2.5829704924151299E-3</v>
      </c>
    </row>
    <row r="5" spans="1:7" x14ac:dyDescent="0.25">
      <c r="A5" t="s">
        <v>10</v>
      </c>
      <c r="B5" t="s">
        <v>81</v>
      </c>
      <c r="C5">
        <v>0.34001075177557</v>
      </c>
      <c r="D5">
        <v>7</v>
      </c>
      <c r="E5">
        <v>0.10864358829467199</v>
      </c>
      <c r="F5">
        <v>1.4408552644225E-3</v>
      </c>
      <c r="G5">
        <v>8.7150127474571407E-3</v>
      </c>
    </row>
    <row r="6" spans="1:7" x14ac:dyDescent="0.25">
      <c r="A6" t="s">
        <v>11</v>
      </c>
      <c r="B6" t="s">
        <v>81</v>
      </c>
      <c r="C6">
        <v>0.31200963110616797</v>
      </c>
      <c r="D6">
        <v>7</v>
      </c>
      <c r="E6">
        <v>7.23003955590662E-2</v>
      </c>
      <c r="F6">
        <v>2.0053260420925699E-4</v>
      </c>
      <c r="G6">
        <v>2.08314466462154E-3</v>
      </c>
    </row>
    <row r="7" spans="1:7" x14ac:dyDescent="0.25">
      <c r="A7" t="s">
        <v>12</v>
      </c>
      <c r="B7" t="s">
        <v>81</v>
      </c>
      <c r="C7">
        <v>7.7535304898655403E-3</v>
      </c>
      <c r="D7">
        <v>7</v>
      </c>
      <c r="E7">
        <v>5.6119873241588E-2</v>
      </c>
      <c r="F7">
        <v>0.83311468343060902</v>
      </c>
      <c r="G7">
        <v>0.89250560811695401</v>
      </c>
    </row>
    <row r="8" spans="1:7" x14ac:dyDescent="0.25">
      <c r="A8" t="s">
        <v>13</v>
      </c>
      <c r="B8" t="s">
        <v>81</v>
      </c>
      <c r="C8">
        <v>4.6650347123563397E-2</v>
      </c>
      <c r="D8">
        <v>7</v>
      </c>
      <c r="E8">
        <v>6.6633296026090999E-2</v>
      </c>
      <c r="F8">
        <v>0.30336968466269398</v>
      </c>
      <c r="G8">
        <v>0.45505452699404098</v>
      </c>
    </row>
    <row r="9" spans="1:7" x14ac:dyDescent="0.25">
      <c r="A9" t="s">
        <v>14</v>
      </c>
      <c r="B9" t="s">
        <v>81</v>
      </c>
      <c r="C9">
        <v>-0.82541256150368802</v>
      </c>
      <c r="D9">
        <v>7</v>
      </c>
      <c r="E9">
        <v>0.36631959804215802</v>
      </c>
      <c r="F9">
        <v>8.4619334614812695E-3</v>
      </c>
      <c r="G9">
        <v>3.3087110613432398E-2</v>
      </c>
    </row>
    <row r="10" spans="1:7" x14ac:dyDescent="0.25">
      <c r="A10" t="s">
        <v>15</v>
      </c>
      <c r="B10" t="s">
        <v>81</v>
      </c>
      <c r="C10">
        <v>8.6824967296080705E-2</v>
      </c>
      <c r="D10">
        <v>7</v>
      </c>
      <c r="E10">
        <v>2.7671157983726501E-2</v>
      </c>
      <c r="F10">
        <v>1.41923720426505E-3</v>
      </c>
      <c r="G10">
        <v>8.6648166155129398E-3</v>
      </c>
    </row>
    <row r="11" spans="1:7" x14ac:dyDescent="0.25">
      <c r="A11" t="s">
        <v>16</v>
      </c>
      <c r="B11" t="s">
        <v>81</v>
      </c>
      <c r="C11">
        <v>0.43440428578678902</v>
      </c>
      <c r="D11">
        <v>7</v>
      </c>
      <c r="E11">
        <v>0.33266915062812402</v>
      </c>
      <c r="F11">
        <v>7.5912037788793504E-2</v>
      </c>
      <c r="G11">
        <v>0.171541487990261</v>
      </c>
    </row>
    <row r="12" spans="1:7" x14ac:dyDescent="0.25">
      <c r="A12" t="s">
        <v>17</v>
      </c>
      <c r="B12" t="s">
        <v>81</v>
      </c>
      <c r="C12">
        <v>0.346763862572947</v>
      </c>
      <c r="D12">
        <v>7</v>
      </c>
      <c r="E12">
        <v>0.17002059728110899</v>
      </c>
      <c r="F12">
        <v>1.3602492220874901E-2</v>
      </c>
      <c r="G12">
        <v>4.7336672928644699E-2</v>
      </c>
    </row>
    <row r="13" spans="1:7" x14ac:dyDescent="0.25">
      <c r="A13" t="s">
        <v>18</v>
      </c>
      <c r="B13" t="s">
        <v>81</v>
      </c>
      <c r="C13">
        <v>-4.4883332753674302E-2</v>
      </c>
      <c r="D13">
        <v>7</v>
      </c>
      <c r="E13">
        <v>1.99118893359213E-2</v>
      </c>
      <c r="F13">
        <v>8.4464433088297097E-3</v>
      </c>
      <c r="G13">
        <v>3.3087110613432398E-2</v>
      </c>
    </row>
    <row r="14" spans="1:7" x14ac:dyDescent="0.25">
      <c r="A14" t="s">
        <v>19</v>
      </c>
      <c r="B14" t="s">
        <v>81</v>
      </c>
      <c r="C14">
        <v>0.145379019495016</v>
      </c>
      <c r="D14">
        <v>7</v>
      </c>
      <c r="E14">
        <v>7.9433781457243099E-2</v>
      </c>
      <c r="F14">
        <v>2.19662398487897E-2</v>
      </c>
      <c r="G14">
        <v>6.6183995388561206E-2</v>
      </c>
    </row>
    <row r="15" spans="1:7" x14ac:dyDescent="0.25">
      <c r="A15" t="s">
        <v>20</v>
      </c>
      <c r="B15" t="s">
        <v>81</v>
      </c>
      <c r="C15">
        <v>2.60817954311236E-2</v>
      </c>
      <c r="D15">
        <v>7</v>
      </c>
      <c r="E15">
        <v>7.7791866773624901E-2</v>
      </c>
      <c r="F15">
        <v>0.61184543651727297</v>
      </c>
      <c r="G15">
        <v>0.72669696896932101</v>
      </c>
    </row>
    <row r="16" spans="1:7" x14ac:dyDescent="0.25">
      <c r="A16" t="s">
        <v>21</v>
      </c>
      <c r="B16" t="s">
        <v>81</v>
      </c>
      <c r="C16">
        <v>3.6988678031303499E-2</v>
      </c>
      <c r="D16">
        <v>7</v>
      </c>
      <c r="E16">
        <v>8.29848571873497E-2</v>
      </c>
      <c r="F16">
        <v>0.50287334546886997</v>
      </c>
      <c r="G16">
        <v>0.63473608939329795</v>
      </c>
    </row>
    <row r="17" spans="1:7" x14ac:dyDescent="0.25">
      <c r="A17" t="s">
        <v>22</v>
      </c>
      <c r="B17" t="s">
        <v>81</v>
      </c>
      <c r="C17">
        <v>-9.3323149341721701E-2</v>
      </c>
      <c r="D17">
        <v>7</v>
      </c>
      <c r="E17">
        <v>5.9704981192068601E-2</v>
      </c>
      <c r="F17">
        <v>4.11391493578286E-2</v>
      </c>
      <c r="G17">
        <v>0.10804848284169299</v>
      </c>
    </row>
    <row r="18" spans="1:7" x14ac:dyDescent="0.25">
      <c r="A18" t="s">
        <v>23</v>
      </c>
      <c r="B18" t="s">
        <v>81</v>
      </c>
      <c r="C18">
        <v>-1.4695385680476999E-2</v>
      </c>
      <c r="D18">
        <v>7</v>
      </c>
      <c r="E18">
        <v>2.9279003756860201E-2</v>
      </c>
      <c r="F18">
        <v>0.45248619705791598</v>
      </c>
      <c r="G18">
        <v>0.60101220067234595</v>
      </c>
    </row>
    <row r="19" spans="1:7" x14ac:dyDescent="0.25">
      <c r="A19" t="s">
        <v>24</v>
      </c>
      <c r="B19" t="s">
        <v>81</v>
      </c>
      <c r="C19">
        <v>1.6710955564400699E-2</v>
      </c>
      <c r="D19">
        <v>7</v>
      </c>
      <c r="E19">
        <v>3.4056113438453203E-2</v>
      </c>
      <c r="F19">
        <v>0.46226589089443698</v>
      </c>
      <c r="G19">
        <v>0.60378056552847104</v>
      </c>
    </row>
    <row r="20" spans="1:7" x14ac:dyDescent="0.25">
      <c r="A20" t="s">
        <v>25</v>
      </c>
      <c r="B20" t="s">
        <v>81</v>
      </c>
      <c r="C20">
        <v>-0.14369345078239701</v>
      </c>
      <c r="D20">
        <v>7</v>
      </c>
      <c r="E20">
        <v>5.93849811654115E-2</v>
      </c>
      <c r="F20">
        <v>5.9133367269864397E-3</v>
      </c>
      <c r="G20">
        <v>2.6288104853950701E-2</v>
      </c>
    </row>
    <row r="21" spans="1:7" x14ac:dyDescent="0.25">
      <c r="A21" t="s">
        <v>26</v>
      </c>
      <c r="B21" t="s">
        <v>81</v>
      </c>
      <c r="C21">
        <v>-0.30617015347531801</v>
      </c>
      <c r="D21">
        <v>7</v>
      </c>
      <c r="E21">
        <v>9.8736270394906706E-2</v>
      </c>
      <c r="F21">
        <v>1.52000815556103E-3</v>
      </c>
      <c r="G21">
        <v>8.9654718328006505E-3</v>
      </c>
    </row>
    <row r="22" spans="1:7" x14ac:dyDescent="0.25">
      <c r="A22" t="s">
        <v>27</v>
      </c>
      <c r="B22" t="s">
        <v>81</v>
      </c>
      <c r="C22">
        <v>0.375320851687658</v>
      </c>
      <c r="D22">
        <v>7</v>
      </c>
      <c r="E22">
        <v>7.4781807869380296E-2</v>
      </c>
      <c r="F22" s="4">
        <v>7.49230839033689E-5</v>
      </c>
      <c r="G22">
        <v>9.1485028766218903E-4</v>
      </c>
    </row>
    <row r="23" spans="1:7" x14ac:dyDescent="0.25">
      <c r="A23" t="s">
        <v>28</v>
      </c>
      <c r="B23" t="s">
        <v>81</v>
      </c>
      <c r="C23">
        <v>-0.49447268241942599</v>
      </c>
      <c r="D23">
        <v>7</v>
      </c>
      <c r="E23">
        <v>0.120021100908054</v>
      </c>
      <c r="F23">
        <v>2.6961079721445899E-4</v>
      </c>
      <c r="G23">
        <v>2.5705358200173098E-3</v>
      </c>
    </row>
    <row r="24" spans="1:7" x14ac:dyDescent="0.25">
      <c r="A24" t="s">
        <v>29</v>
      </c>
      <c r="B24" t="s">
        <v>81</v>
      </c>
      <c r="C24">
        <v>0.27457186278544798</v>
      </c>
      <c r="D24">
        <v>7</v>
      </c>
      <c r="E24">
        <v>0.11809263197351</v>
      </c>
      <c r="F24">
        <v>7.24082813716767E-3</v>
      </c>
      <c r="G24">
        <v>2.9820215286797E-2</v>
      </c>
    </row>
    <row r="25" spans="1:7" x14ac:dyDescent="0.25">
      <c r="A25" t="s">
        <v>30</v>
      </c>
      <c r="B25" t="s">
        <v>81</v>
      </c>
      <c r="C25">
        <v>6.24382970938029E-2</v>
      </c>
      <c r="D25">
        <v>7</v>
      </c>
      <c r="E25">
        <v>4.8929182523232202E-2</v>
      </c>
      <c r="F25">
        <v>8.1475430230591506E-2</v>
      </c>
      <c r="G25">
        <v>0.17864691704053401</v>
      </c>
    </row>
    <row r="26" spans="1:7" x14ac:dyDescent="0.25">
      <c r="A26" t="s">
        <v>31</v>
      </c>
      <c r="B26" t="s">
        <v>81</v>
      </c>
      <c r="C26">
        <v>1.8806455524393698E-2</v>
      </c>
      <c r="D26">
        <v>7</v>
      </c>
      <c r="E26">
        <v>9.9323868934512394E-2</v>
      </c>
      <c r="F26">
        <v>0.77306325177795499</v>
      </c>
      <c r="G26">
        <v>0.84732602084638897</v>
      </c>
    </row>
    <row r="27" spans="1:7" x14ac:dyDescent="0.25">
      <c r="A27" t="s">
        <v>32</v>
      </c>
      <c r="B27" t="s">
        <v>81</v>
      </c>
      <c r="C27">
        <v>-4.1967196402302497E-3</v>
      </c>
      <c r="D27">
        <v>7</v>
      </c>
      <c r="E27">
        <v>7.8908460468533906E-2</v>
      </c>
      <c r="F27">
        <v>0.93526558679370397</v>
      </c>
      <c r="G27">
        <v>0.95497964799806101</v>
      </c>
    </row>
    <row r="28" spans="1:7" x14ac:dyDescent="0.25">
      <c r="A28" t="s">
        <v>33</v>
      </c>
      <c r="B28" t="s">
        <v>81</v>
      </c>
      <c r="C28">
        <v>0.215019638283098</v>
      </c>
      <c r="D28">
        <v>7</v>
      </c>
      <c r="E28">
        <v>0.25850394575497498</v>
      </c>
      <c r="F28">
        <v>0.22810515631866099</v>
      </c>
      <c r="G28">
        <v>0.36665401569928002</v>
      </c>
    </row>
    <row r="29" spans="1:7" x14ac:dyDescent="0.25">
      <c r="A29" t="s">
        <v>34</v>
      </c>
      <c r="B29" t="s">
        <v>81</v>
      </c>
      <c r="C29">
        <v>-5.2388391725008303E-2</v>
      </c>
      <c r="D29">
        <v>7</v>
      </c>
      <c r="E29">
        <v>0.12181064973094501</v>
      </c>
      <c r="F29">
        <v>0.51753018304970699</v>
      </c>
      <c r="G29">
        <v>0.64436673953952806</v>
      </c>
    </row>
    <row r="30" spans="1:7" x14ac:dyDescent="0.25">
      <c r="A30" t="s">
        <v>35</v>
      </c>
      <c r="B30" t="s">
        <v>81</v>
      </c>
      <c r="C30">
        <v>-0.282608654867052</v>
      </c>
      <c r="D30">
        <v>7</v>
      </c>
      <c r="E30">
        <v>8.04324855849404E-2</v>
      </c>
      <c r="F30">
        <v>7.2444480001214201E-4</v>
      </c>
      <c r="G30">
        <v>5.1605013303644403E-3</v>
      </c>
    </row>
    <row r="31" spans="1:7" x14ac:dyDescent="0.25">
      <c r="A31" t="s">
        <v>36</v>
      </c>
      <c r="B31" t="s">
        <v>81</v>
      </c>
      <c r="C31">
        <v>4.8150348856224497E-3</v>
      </c>
      <c r="D31">
        <v>7</v>
      </c>
      <c r="E31">
        <v>3.2870317145670201E-2</v>
      </c>
      <c r="F31">
        <v>0.82325363394544304</v>
      </c>
      <c r="G31">
        <v>0.88697295545824795</v>
      </c>
    </row>
    <row r="32" spans="1:7" x14ac:dyDescent="0.25">
      <c r="A32" t="s">
        <v>37</v>
      </c>
      <c r="B32" t="s">
        <v>81</v>
      </c>
      <c r="C32">
        <v>6.1757229231382903E-2</v>
      </c>
      <c r="D32">
        <v>7</v>
      </c>
      <c r="E32">
        <v>0.13923702848661901</v>
      </c>
      <c r="F32">
        <v>0.50490651150717403</v>
      </c>
      <c r="G32">
        <v>0.63488857968855295</v>
      </c>
    </row>
    <row r="33" spans="1:7" x14ac:dyDescent="0.25">
      <c r="A33" t="s">
        <v>38</v>
      </c>
      <c r="B33" t="s">
        <v>81</v>
      </c>
      <c r="C33">
        <v>-0.34082813749583402</v>
      </c>
      <c r="D33">
        <v>7</v>
      </c>
      <c r="E33">
        <v>0.115223328168615</v>
      </c>
      <c r="F33">
        <v>1.99245825621912E-3</v>
      </c>
      <c r="G33">
        <v>1.1183475373617E-2</v>
      </c>
    </row>
    <row r="34" spans="1:7" x14ac:dyDescent="0.25">
      <c r="A34" t="s">
        <v>39</v>
      </c>
      <c r="B34" t="s">
        <v>81</v>
      </c>
      <c r="C34">
        <v>-0.34590459108981297</v>
      </c>
      <c r="D34">
        <v>7</v>
      </c>
      <c r="E34">
        <v>9.2621071903501703E-2</v>
      </c>
      <c r="F34">
        <v>4.9870203636068699E-4</v>
      </c>
      <c r="G34">
        <v>3.89996199221391E-3</v>
      </c>
    </row>
    <row r="35" spans="1:7" x14ac:dyDescent="0.25">
      <c r="A35" t="s">
        <v>40</v>
      </c>
      <c r="B35" t="s">
        <v>81</v>
      </c>
      <c r="C35">
        <v>0.33263858685179298</v>
      </c>
      <c r="D35">
        <v>7</v>
      </c>
      <c r="E35">
        <v>0.380469623934655</v>
      </c>
      <c r="F35">
        <v>0.207500099669406</v>
      </c>
      <c r="G35">
        <v>0.344677969856579</v>
      </c>
    </row>
    <row r="36" spans="1:7" x14ac:dyDescent="0.25">
      <c r="A36" t="s">
        <v>41</v>
      </c>
      <c r="B36" t="s">
        <v>81</v>
      </c>
      <c r="C36">
        <v>0.218876138276413</v>
      </c>
      <c r="D36">
        <v>7</v>
      </c>
      <c r="E36">
        <v>2.1278455373117001E-2</v>
      </c>
      <c r="F36" s="4">
        <v>5.3404537352544497E-7</v>
      </c>
      <c r="G36" s="4">
        <v>3.0974631664475803E-5</v>
      </c>
    </row>
    <row r="37" spans="1:7" x14ac:dyDescent="0.25">
      <c r="A37" t="s">
        <v>42</v>
      </c>
      <c r="B37" t="s">
        <v>81</v>
      </c>
      <c r="C37">
        <v>-0.16781877641729301</v>
      </c>
      <c r="D37">
        <v>7</v>
      </c>
      <c r="E37">
        <v>0.15483011526489601</v>
      </c>
      <c r="F37">
        <v>0.128279087069053</v>
      </c>
      <c r="G37">
        <v>0.245956596694383</v>
      </c>
    </row>
    <row r="38" spans="1:7" x14ac:dyDescent="0.25">
      <c r="A38" t="s">
        <v>43</v>
      </c>
      <c r="B38" t="s">
        <v>81</v>
      </c>
      <c r="C38">
        <v>8.8854610030693906E-2</v>
      </c>
      <c r="D38">
        <v>7</v>
      </c>
      <c r="E38">
        <v>0.13417375873679599</v>
      </c>
      <c r="F38">
        <v>0.32843093748442598</v>
      </c>
      <c r="G38">
        <v>0.480226748926808</v>
      </c>
    </row>
    <row r="39" spans="1:7" x14ac:dyDescent="0.25">
      <c r="A39" t="s">
        <v>44</v>
      </c>
      <c r="B39" t="s">
        <v>81</v>
      </c>
      <c r="C39">
        <v>-9.3700502245501305E-2</v>
      </c>
      <c r="D39">
        <v>7</v>
      </c>
      <c r="E39">
        <v>2.6681054170612201E-2</v>
      </c>
      <c r="F39">
        <v>7.2662231375821105E-4</v>
      </c>
      <c r="G39">
        <v>5.1605013303644403E-3</v>
      </c>
    </row>
    <row r="40" spans="1:7" x14ac:dyDescent="0.25">
      <c r="A40" t="s">
        <v>45</v>
      </c>
      <c r="B40" t="s">
        <v>81</v>
      </c>
      <c r="C40">
        <v>0.12769483618222299</v>
      </c>
      <c r="D40">
        <v>7</v>
      </c>
      <c r="E40">
        <v>0.11096100318194101</v>
      </c>
      <c r="F40">
        <v>0.109628925686179</v>
      </c>
      <c r="G40">
        <v>0.21738385264268001</v>
      </c>
    </row>
    <row r="41" spans="1:7" x14ac:dyDescent="0.25">
      <c r="A41" t="s">
        <v>46</v>
      </c>
      <c r="B41" t="s">
        <v>81</v>
      </c>
      <c r="C41">
        <v>-0.34370421544013802</v>
      </c>
      <c r="D41">
        <v>7</v>
      </c>
      <c r="E41">
        <v>0.100650462633743</v>
      </c>
      <c r="F41">
        <v>8.6045133713610097E-4</v>
      </c>
      <c r="G41">
        <v>6.0105203229770298E-3</v>
      </c>
    </row>
    <row r="42" spans="1:7" x14ac:dyDescent="0.25">
      <c r="A42" t="s">
        <v>47</v>
      </c>
      <c r="B42" t="s">
        <v>81</v>
      </c>
      <c r="C42">
        <v>-0.17567694343986401</v>
      </c>
      <c r="D42">
        <v>7</v>
      </c>
      <c r="E42">
        <v>4.6588735873058201E-2</v>
      </c>
      <c r="F42">
        <v>4.6982111725175202E-4</v>
      </c>
      <c r="G42">
        <v>3.7585689380140201E-3</v>
      </c>
    </row>
    <row r="43" spans="1:7" x14ac:dyDescent="0.25">
      <c r="A43" t="s">
        <v>48</v>
      </c>
      <c r="B43" t="s">
        <v>81</v>
      </c>
      <c r="C43">
        <v>-0.151137393079909</v>
      </c>
      <c r="D43">
        <v>7</v>
      </c>
      <c r="E43">
        <v>4.0670037446728202E-2</v>
      </c>
      <c r="F43">
        <v>5.14174169677897E-4</v>
      </c>
      <c r="G43">
        <v>3.9762802455090701E-3</v>
      </c>
    </row>
    <row r="44" spans="1:7" x14ac:dyDescent="0.25">
      <c r="A44" t="s">
        <v>49</v>
      </c>
      <c r="B44" t="s">
        <v>81</v>
      </c>
      <c r="C44">
        <v>-0.11075025649907</v>
      </c>
      <c r="D44">
        <v>7</v>
      </c>
      <c r="E44">
        <v>8.4689295055956307E-2</v>
      </c>
      <c r="F44">
        <v>7.5567639483040197E-2</v>
      </c>
      <c r="G44">
        <v>0.171319469316599</v>
      </c>
    </row>
    <row r="45" spans="1:7" x14ac:dyDescent="0.25">
      <c r="A45" t="s">
        <v>50</v>
      </c>
      <c r="B45" t="s">
        <v>81</v>
      </c>
      <c r="C45">
        <v>-0.25351601335832502</v>
      </c>
      <c r="D45">
        <v>7</v>
      </c>
      <c r="E45">
        <v>0.100335289590962</v>
      </c>
      <c r="F45">
        <v>4.7221971793395502E-3</v>
      </c>
      <c r="G45">
        <v>2.1765888985565099E-2</v>
      </c>
    </row>
    <row r="46" spans="1:7" x14ac:dyDescent="0.25">
      <c r="A46" t="s">
        <v>51</v>
      </c>
      <c r="B46" t="s">
        <v>81</v>
      </c>
      <c r="C46">
        <v>2.4733970908774099E-2</v>
      </c>
      <c r="D46">
        <v>7</v>
      </c>
      <c r="E46">
        <v>6.7616551381768406E-2</v>
      </c>
      <c r="F46">
        <v>0.580482144286949</v>
      </c>
      <c r="G46">
        <v>0.69811566652661405</v>
      </c>
    </row>
    <row r="47" spans="1:7" x14ac:dyDescent="0.25">
      <c r="A47" t="s">
        <v>52</v>
      </c>
      <c r="B47" t="s">
        <v>81</v>
      </c>
      <c r="C47">
        <v>-0.24582979448065501</v>
      </c>
      <c r="D47">
        <v>7</v>
      </c>
      <c r="E47">
        <v>0.120005233920548</v>
      </c>
      <c r="F47">
        <v>1.3330567780506701E-2</v>
      </c>
      <c r="G47">
        <v>4.66234933428777E-2</v>
      </c>
    </row>
    <row r="48" spans="1:7" x14ac:dyDescent="0.25">
      <c r="A48" t="s">
        <v>53</v>
      </c>
      <c r="B48" t="s">
        <v>81</v>
      </c>
      <c r="C48">
        <v>-0.30341510355926499</v>
      </c>
      <c r="D48">
        <v>7</v>
      </c>
      <c r="E48">
        <v>8.8905926499093596E-2</v>
      </c>
      <c r="F48">
        <v>8.6358050617486002E-4</v>
      </c>
      <c r="G48">
        <v>6.0105203229770298E-3</v>
      </c>
    </row>
    <row r="49" spans="1:7" x14ac:dyDescent="0.25">
      <c r="A49" t="s">
        <v>54</v>
      </c>
      <c r="B49" t="s">
        <v>81</v>
      </c>
      <c r="C49">
        <v>-0.25100717879933898</v>
      </c>
      <c r="D49">
        <v>7</v>
      </c>
      <c r="E49">
        <v>7.5485561189196401E-2</v>
      </c>
      <c r="F49">
        <v>1.00863439495967E-3</v>
      </c>
      <c r="G49">
        <v>6.6858051323041004E-3</v>
      </c>
    </row>
    <row r="50" spans="1:7" x14ac:dyDescent="0.25">
      <c r="A50" t="s">
        <v>55</v>
      </c>
      <c r="B50" t="s">
        <v>81</v>
      </c>
      <c r="C50">
        <v>-0.12901258187949</v>
      </c>
      <c r="D50">
        <v>7</v>
      </c>
      <c r="E50">
        <v>0.12753523770563099</v>
      </c>
      <c r="F50">
        <v>0.15176360570390701</v>
      </c>
      <c r="G50">
        <v>0.274106507558876</v>
      </c>
    </row>
    <row r="51" spans="1:7" x14ac:dyDescent="0.25">
      <c r="A51" t="s">
        <v>56</v>
      </c>
      <c r="B51" t="s">
        <v>81</v>
      </c>
      <c r="C51">
        <v>-0.41992973131199002</v>
      </c>
      <c r="D51">
        <v>7</v>
      </c>
      <c r="E51">
        <v>6.0063840886421797E-2</v>
      </c>
      <c r="F51" s="4">
        <v>7.9403183695256602E-6</v>
      </c>
      <c r="G51">
        <v>2.2105846340759401E-4</v>
      </c>
    </row>
    <row r="52" spans="1:7" x14ac:dyDescent="0.25">
      <c r="A52" t="s">
        <v>57</v>
      </c>
      <c r="B52" t="s">
        <v>81</v>
      </c>
      <c r="C52">
        <v>-6.2144342793277699E-2</v>
      </c>
      <c r="D52">
        <v>7</v>
      </c>
      <c r="E52">
        <v>5.2370783728196903E-2</v>
      </c>
      <c r="F52">
        <v>0.10074077475538799</v>
      </c>
      <c r="G52">
        <v>0.206222291852206</v>
      </c>
    </row>
    <row r="53" spans="1:7" x14ac:dyDescent="0.25">
      <c r="A53" t="s">
        <v>58</v>
      </c>
      <c r="B53" t="s">
        <v>81</v>
      </c>
      <c r="C53">
        <v>-5.4240564180211302E-2</v>
      </c>
      <c r="D53">
        <v>7</v>
      </c>
      <c r="E53">
        <v>7.2720880256821399E-2</v>
      </c>
      <c r="F53">
        <v>0.275165850778266</v>
      </c>
      <c r="G53">
        <v>0.42277137338117698</v>
      </c>
    </row>
    <row r="54" spans="1:7" x14ac:dyDescent="0.25">
      <c r="A54" t="s">
        <v>59</v>
      </c>
      <c r="B54" t="s">
        <v>81</v>
      </c>
      <c r="C54">
        <v>0.16591216469744399</v>
      </c>
      <c r="D54">
        <v>7</v>
      </c>
      <c r="E54">
        <v>0.26264261862793498</v>
      </c>
      <c r="F54">
        <v>0.34979974501939898</v>
      </c>
      <c r="G54">
        <v>0.50387624859823799</v>
      </c>
    </row>
    <row r="55" spans="1:7" x14ac:dyDescent="0.25">
      <c r="A55" t="s">
        <v>60</v>
      </c>
      <c r="B55" t="s">
        <v>81</v>
      </c>
      <c r="C55">
        <v>-0.57324194444494703</v>
      </c>
      <c r="D55">
        <v>7</v>
      </c>
      <c r="E55">
        <v>9.6604820870242497E-2</v>
      </c>
      <c r="F55" s="4">
        <v>2.4389468777030899E-5</v>
      </c>
      <c r="G55">
        <v>4.8500200768038601E-4</v>
      </c>
    </row>
    <row r="56" spans="1:7" x14ac:dyDescent="0.25">
      <c r="A56" t="s">
        <v>61</v>
      </c>
      <c r="B56" t="s">
        <v>81</v>
      </c>
      <c r="C56">
        <v>-0.45387267761315297</v>
      </c>
      <c r="D56">
        <v>7</v>
      </c>
      <c r="E56">
        <v>7.4199476260052202E-2</v>
      </c>
      <c r="F56" s="4">
        <v>1.9841687228737E-5</v>
      </c>
      <c r="G56">
        <v>4.4547788100648202E-4</v>
      </c>
    </row>
    <row r="57" spans="1:7" x14ac:dyDescent="0.25">
      <c r="A57" t="s">
        <v>62</v>
      </c>
      <c r="B57" t="s">
        <v>81</v>
      </c>
      <c r="C57">
        <v>-0.32455409601676999</v>
      </c>
      <c r="D57">
        <v>7</v>
      </c>
      <c r="E57">
        <v>0.117939335898093</v>
      </c>
      <c r="F57">
        <v>2.98320715718795E-3</v>
      </c>
      <c r="G57">
        <v>1.49374977079339E-2</v>
      </c>
    </row>
    <row r="58" spans="1:7" x14ac:dyDescent="0.25">
      <c r="A58" t="s">
        <v>63</v>
      </c>
      <c r="B58" t="s">
        <v>81</v>
      </c>
      <c r="C58">
        <v>-0.55929218611460696</v>
      </c>
      <c r="D58">
        <v>7</v>
      </c>
      <c r="E58">
        <v>0.158336702509732</v>
      </c>
      <c r="F58">
        <v>7.0150573978262703E-4</v>
      </c>
      <c r="G58">
        <v>5.0859166134240496E-3</v>
      </c>
    </row>
    <row r="59" spans="1:7" x14ac:dyDescent="0.25">
      <c r="A59" t="s">
        <v>64</v>
      </c>
      <c r="B59" t="s">
        <v>81</v>
      </c>
      <c r="C59">
        <v>-0.53313804237686901</v>
      </c>
      <c r="D59">
        <v>7</v>
      </c>
      <c r="E59">
        <v>0.16020534852072901</v>
      </c>
      <c r="F59">
        <v>1.0039421300329901E-3</v>
      </c>
      <c r="G59">
        <v>6.6858051323041004E-3</v>
      </c>
    </row>
  </sheetData>
  <conditionalFormatting sqref="G2:G59">
    <cfRule type="cellIs" dxfId="13" priority="1" operator="lessThan">
      <formula>0.05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06"/>
  <sheetViews>
    <sheetView zoomScale="50" zoomScaleNormal="50" workbookViewId="0">
      <selection activeCell="U29" sqref="U29"/>
    </sheetView>
  </sheetViews>
  <sheetFormatPr defaultColWidth="8.85546875" defaultRowHeight="15" x14ac:dyDescent="0.25"/>
  <cols>
    <col min="1" max="1" width="6.85546875" style="1" bestFit="1" customWidth="1"/>
    <col min="2" max="2" width="18.140625" style="1" bestFit="1" customWidth="1"/>
    <col min="3" max="3" width="12.7109375" style="1" bestFit="1" customWidth="1"/>
    <col min="4" max="4" width="11.140625" style="1" bestFit="1" customWidth="1"/>
    <col min="5" max="7" width="12" style="1" bestFit="1" customWidth="1"/>
    <col min="8" max="16384" width="8.85546875" style="1"/>
  </cols>
  <sheetData>
    <row r="1" spans="1:7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5">
      <c r="A2" s="1" t="s">
        <v>7</v>
      </c>
      <c r="B2" s="1" t="s">
        <v>82</v>
      </c>
      <c r="C2" s="1">
        <v>-0.27473229937997701</v>
      </c>
      <c r="D2" s="1">
        <v>8</v>
      </c>
      <c r="E2" s="1">
        <v>0.141414057395361</v>
      </c>
      <c r="F2" s="1">
        <v>2.11278758643638E-2</v>
      </c>
      <c r="G2" s="1">
        <v>4.6242143401249103E-2</v>
      </c>
    </row>
    <row r="3" spans="1:7" x14ac:dyDescent="0.25">
      <c r="A3" s="1" t="s">
        <v>8</v>
      </c>
      <c r="B3" s="1" t="s">
        <v>82</v>
      </c>
      <c r="C3" s="1">
        <v>3.2004604436375997E-2</v>
      </c>
      <c r="D3" s="1">
        <v>8</v>
      </c>
      <c r="E3" s="1">
        <v>3.92803633919597E-2</v>
      </c>
      <c r="F3" s="1">
        <v>0.26772118547524898</v>
      </c>
      <c r="G3" s="1">
        <v>0.36076272040808</v>
      </c>
    </row>
    <row r="4" spans="1:7" x14ac:dyDescent="0.25">
      <c r="A4" s="1" t="s">
        <v>9</v>
      </c>
      <c r="B4" s="1" t="s">
        <v>82</v>
      </c>
      <c r="C4" s="1">
        <v>0.141989827506765</v>
      </c>
      <c r="D4" s="1">
        <v>8</v>
      </c>
      <c r="E4" s="1">
        <v>7.5588482170841895E-2</v>
      </c>
      <c r="F4" s="1">
        <v>2.4493780442210102E-2</v>
      </c>
      <c r="G4" s="1">
        <v>5.2341229725437297E-2</v>
      </c>
    </row>
    <row r="5" spans="1:7" x14ac:dyDescent="0.25">
      <c r="A5" s="1" t="s">
        <v>10</v>
      </c>
      <c r="B5" s="1" t="s">
        <v>82</v>
      </c>
      <c r="C5" s="1">
        <v>-6.0801242673235799E-2</v>
      </c>
      <c r="D5" s="1">
        <v>8</v>
      </c>
      <c r="E5" s="1">
        <v>1.21308191458582E-2</v>
      </c>
      <c r="F5" s="2">
        <v>6.74366578612853E-5</v>
      </c>
      <c r="G5" s="1">
        <v>4.4022743138983597E-4</v>
      </c>
    </row>
    <row r="6" spans="1:7" x14ac:dyDescent="0.25">
      <c r="A6" s="1" t="s">
        <v>11</v>
      </c>
      <c r="B6" s="1" t="s">
        <v>82</v>
      </c>
      <c r="C6" s="1">
        <v>0.56044558924598498</v>
      </c>
      <c r="D6" s="1">
        <v>8</v>
      </c>
      <c r="E6" s="1">
        <v>0.18392796683076301</v>
      </c>
      <c r="F6" s="1">
        <v>1.94302684727113E-3</v>
      </c>
      <c r="G6" s="1">
        <v>6.2753906529035104E-3</v>
      </c>
    </row>
    <row r="7" spans="1:7" x14ac:dyDescent="0.25">
      <c r="A7" s="1" t="s">
        <v>12</v>
      </c>
      <c r="B7" s="1" t="s">
        <v>82</v>
      </c>
      <c r="C7" s="1">
        <v>0.661346036890753</v>
      </c>
      <c r="D7" s="1">
        <v>8</v>
      </c>
      <c r="E7" s="1">
        <v>0.29614763755872597</v>
      </c>
      <c r="F7" s="1">
        <v>1.0934728885014299E-2</v>
      </c>
      <c r="G7" s="1">
        <v>2.69878415034395E-2</v>
      </c>
    </row>
    <row r="8" spans="1:7" x14ac:dyDescent="0.25">
      <c r="A8" s="1" t="s">
        <v>13</v>
      </c>
      <c r="B8" s="1" t="s">
        <v>82</v>
      </c>
      <c r="C8" s="1">
        <v>2.8590144499322099</v>
      </c>
      <c r="D8" s="1">
        <v>8</v>
      </c>
      <c r="E8" s="1">
        <v>0.71360559667103096</v>
      </c>
      <c r="F8" s="1">
        <v>3.2927008742556602E-4</v>
      </c>
      <c r="G8" s="1">
        <v>1.47852890869803E-3</v>
      </c>
    </row>
    <row r="9" spans="1:7" x14ac:dyDescent="0.25">
      <c r="A9" s="1" t="s">
        <v>14</v>
      </c>
      <c r="B9" s="1" t="s">
        <v>82</v>
      </c>
      <c r="C9" s="1">
        <v>0.1854848572261</v>
      </c>
      <c r="D9" s="1">
        <v>8</v>
      </c>
      <c r="E9" s="1">
        <v>7.4069144241544704E-2</v>
      </c>
      <c r="F9" s="1">
        <v>6.0200147791621096E-3</v>
      </c>
      <c r="G9" s="1">
        <v>1.6626707485304901E-2</v>
      </c>
    </row>
    <row r="10" spans="1:7" x14ac:dyDescent="0.25">
      <c r="A10" s="1" t="s">
        <v>15</v>
      </c>
      <c r="B10" s="1" t="s">
        <v>82</v>
      </c>
      <c r="C10" s="1">
        <v>-0.32514774115022699</v>
      </c>
      <c r="D10" s="1">
        <v>8</v>
      </c>
      <c r="E10" s="1">
        <v>4.2437374585346799E-2</v>
      </c>
      <c r="F10" s="2">
        <v>2.7024742785827701E-6</v>
      </c>
      <c r="G10" s="2">
        <v>3.3890488250335299E-5</v>
      </c>
    </row>
    <row r="11" spans="1:7" x14ac:dyDescent="0.25">
      <c r="A11" s="1" t="s">
        <v>16</v>
      </c>
      <c r="B11" s="1" t="s">
        <v>82</v>
      </c>
      <c r="C11" s="1">
        <v>3.7038405334436503E-2</v>
      </c>
      <c r="D11" s="1">
        <v>8</v>
      </c>
      <c r="E11" s="1">
        <v>3.2499987510460501E-2</v>
      </c>
      <c r="F11" s="1">
        <v>0.13366020853958099</v>
      </c>
      <c r="G11" s="1">
        <v>0.207882693058209</v>
      </c>
    </row>
    <row r="12" spans="1:7" x14ac:dyDescent="0.25">
      <c r="A12" s="1" t="s">
        <v>17</v>
      </c>
      <c r="B12" s="1" t="s">
        <v>82</v>
      </c>
      <c r="C12" s="1">
        <v>1.4805812453685299E-2</v>
      </c>
      <c r="D12" s="1">
        <v>8</v>
      </c>
      <c r="E12" s="1">
        <v>2.0708533034492198E-2</v>
      </c>
      <c r="F12" s="1">
        <v>0.32665874863384098</v>
      </c>
      <c r="G12" s="1">
        <v>0.42219960826212299</v>
      </c>
    </row>
    <row r="13" spans="1:7" x14ac:dyDescent="0.25">
      <c r="A13" s="1" t="s">
        <v>18</v>
      </c>
      <c r="B13" s="1" t="s">
        <v>82</v>
      </c>
      <c r="C13" s="1">
        <v>-1.7644724016594999</v>
      </c>
      <c r="D13" s="1">
        <v>8</v>
      </c>
      <c r="E13" s="1">
        <v>8.1449920508037094E-2</v>
      </c>
      <c r="F13" s="2">
        <v>6.4264701991376395E-10</v>
      </c>
      <c r="G13" s="2">
        <v>3.1948737561427098E-8</v>
      </c>
    </row>
    <row r="14" spans="1:7" x14ac:dyDescent="0.25">
      <c r="A14" s="1" t="s">
        <v>19</v>
      </c>
      <c r="B14" s="1" t="s">
        <v>82</v>
      </c>
      <c r="C14" s="1">
        <v>-0.13457657929577499</v>
      </c>
      <c r="D14" s="1">
        <v>8</v>
      </c>
      <c r="E14" s="1">
        <v>8.5211887274789497E-2</v>
      </c>
      <c r="F14" s="1">
        <v>4.8952749483282397E-2</v>
      </c>
      <c r="G14" s="1">
        <v>9.2963475144241595E-2</v>
      </c>
    </row>
    <row r="15" spans="1:7" x14ac:dyDescent="0.25">
      <c r="A15" s="1" t="s">
        <v>20</v>
      </c>
      <c r="B15" s="1" t="s">
        <v>82</v>
      </c>
      <c r="C15" s="1">
        <v>0.212627896289555</v>
      </c>
      <c r="D15" s="1">
        <v>8</v>
      </c>
      <c r="E15" s="1">
        <v>3.9723672353499197E-2</v>
      </c>
      <c r="F15" s="2">
        <v>4.1606031425609803E-5</v>
      </c>
      <c r="G15" s="1">
        <v>3.0008080696605598E-4</v>
      </c>
    </row>
    <row r="16" spans="1:7" x14ac:dyDescent="0.25">
      <c r="A16" s="1" t="s">
        <v>21</v>
      </c>
      <c r="B16" s="1" t="s">
        <v>82</v>
      </c>
      <c r="C16" s="1">
        <v>0.31673793934439598</v>
      </c>
      <c r="D16" s="1">
        <v>8</v>
      </c>
      <c r="E16" s="1">
        <v>9.7376113842037398E-2</v>
      </c>
      <c r="F16" s="1">
        <v>1.2968670891537199E-3</v>
      </c>
      <c r="G16" s="1">
        <v>4.4573802175357502E-3</v>
      </c>
    </row>
    <row r="17" spans="1:7" x14ac:dyDescent="0.25">
      <c r="A17" s="1" t="s">
        <v>22</v>
      </c>
      <c r="B17" s="1" t="s">
        <v>82</v>
      </c>
      <c r="C17" s="1">
        <v>-0.59838694366509404</v>
      </c>
      <c r="D17" s="1">
        <v>8</v>
      </c>
      <c r="E17" s="1">
        <v>4.76452570977609E-2</v>
      </c>
      <c r="F17" s="2">
        <v>5.3180029117676398E-8</v>
      </c>
      <c r="G17" s="2">
        <v>1.4235884717654899E-6</v>
      </c>
    </row>
    <row r="18" spans="1:7" x14ac:dyDescent="0.25">
      <c r="A18" s="1" t="s">
        <v>23</v>
      </c>
      <c r="B18" s="1" t="s">
        <v>82</v>
      </c>
      <c r="C18" s="1">
        <v>1.2852507075591699</v>
      </c>
      <c r="D18" s="1">
        <v>8</v>
      </c>
      <c r="E18" s="1">
        <v>0.26975707948056699</v>
      </c>
      <c r="F18" s="2">
        <v>9.7370499347475801E-5</v>
      </c>
      <c r="G18" s="1">
        <v>5.8675209996401001E-4</v>
      </c>
    </row>
    <row r="19" spans="1:7" x14ac:dyDescent="0.25">
      <c r="A19" s="1" t="s">
        <v>24</v>
      </c>
      <c r="B19" s="1" t="s">
        <v>82</v>
      </c>
      <c r="C19" s="1">
        <v>-0.96677578308154</v>
      </c>
      <c r="D19" s="1">
        <v>8</v>
      </c>
      <c r="E19" s="1">
        <v>0.15014326232446901</v>
      </c>
      <c r="F19" s="2">
        <v>1.03566476067308E-5</v>
      </c>
      <c r="G19" s="1">
        <v>1.0011426019839799E-4</v>
      </c>
    </row>
    <row r="20" spans="1:7" x14ac:dyDescent="0.25">
      <c r="A20" s="1" t="s">
        <v>25</v>
      </c>
      <c r="B20" s="1" t="s">
        <v>82</v>
      </c>
      <c r="C20" s="1">
        <v>0.410343208168236</v>
      </c>
      <c r="D20" s="1">
        <v>8</v>
      </c>
      <c r="E20" s="1">
        <v>8.5062015464327498E-2</v>
      </c>
      <c r="F20" s="2">
        <v>8.9020587622090796E-5</v>
      </c>
      <c r="G20" s="1">
        <v>5.4588836110110303E-4</v>
      </c>
    </row>
    <row r="21" spans="1:7" x14ac:dyDescent="0.25">
      <c r="A21" s="1" t="s">
        <v>26</v>
      </c>
      <c r="B21" s="1" t="s">
        <v>82</v>
      </c>
      <c r="C21" s="1">
        <v>-0.105775068354432</v>
      </c>
      <c r="D21" s="1">
        <v>8</v>
      </c>
      <c r="E21" s="1">
        <v>2.7871545400084099E-2</v>
      </c>
      <c r="F21" s="1">
        <v>4.7543382923858198E-4</v>
      </c>
      <c r="G21" s="1">
        <v>1.97553400089584E-3</v>
      </c>
    </row>
    <row r="22" spans="1:7" x14ac:dyDescent="0.25">
      <c r="A22" s="1" t="s">
        <v>27</v>
      </c>
      <c r="B22" s="1" t="s">
        <v>82</v>
      </c>
      <c r="C22" s="1">
        <v>-9.69046076310736E-2</v>
      </c>
      <c r="D22" s="1">
        <v>8</v>
      </c>
      <c r="E22" s="1">
        <v>1.2522837042200301E-2</v>
      </c>
      <c r="F22" s="2">
        <v>2.50099247424029E-6</v>
      </c>
      <c r="G22" s="2">
        <v>3.1939280038004403E-5</v>
      </c>
    </row>
    <row r="23" spans="1:7" x14ac:dyDescent="0.25">
      <c r="A23" s="1" t="s">
        <v>28</v>
      </c>
      <c r="B23" s="1" t="s">
        <v>82</v>
      </c>
      <c r="C23" s="1">
        <v>0.49854659433987197</v>
      </c>
      <c r="D23" s="1">
        <v>8</v>
      </c>
      <c r="E23" s="1">
        <v>7.6845964603078604E-2</v>
      </c>
      <c r="F23" s="2">
        <v>9.7782831691086501E-6</v>
      </c>
      <c r="G23" s="2">
        <v>9.5184406793001697E-5</v>
      </c>
    </row>
    <row r="24" spans="1:7" x14ac:dyDescent="0.25">
      <c r="A24" s="1" t="s">
        <v>29</v>
      </c>
      <c r="B24" s="1" t="s">
        <v>82</v>
      </c>
      <c r="C24" s="1">
        <v>0.32424971869459002</v>
      </c>
      <c r="D24" s="1">
        <v>8</v>
      </c>
      <c r="E24" s="1">
        <v>0.15398065845766101</v>
      </c>
      <c r="F24" s="1">
        <v>1.45668331637968E-2</v>
      </c>
      <c r="G24" s="1">
        <v>3.3754433953846703E-2</v>
      </c>
    </row>
    <row r="25" spans="1:7" x14ac:dyDescent="0.25">
      <c r="A25" s="1" t="s">
        <v>30</v>
      </c>
      <c r="B25" s="1" t="s">
        <v>82</v>
      </c>
      <c r="C25" s="1">
        <v>-0.35570361294098501</v>
      </c>
      <c r="D25" s="1">
        <v>8</v>
      </c>
      <c r="E25" s="1">
        <v>0.124761845551748</v>
      </c>
      <c r="F25" s="1">
        <v>2.8923827675911302E-3</v>
      </c>
      <c r="G25" s="1">
        <v>8.8402100324059298E-3</v>
      </c>
    </row>
    <row r="26" spans="1:7" x14ac:dyDescent="0.25">
      <c r="A26" s="1" t="s">
        <v>31</v>
      </c>
      <c r="B26" s="1" t="s">
        <v>82</v>
      </c>
      <c r="C26" s="1">
        <v>0.24799330951665</v>
      </c>
      <c r="D26" s="1">
        <v>8</v>
      </c>
      <c r="E26" s="1">
        <v>5.0957439896758203E-2</v>
      </c>
      <c r="F26" s="2">
        <v>8.3531469278679904E-5</v>
      </c>
      <c r="G26" s="1">
        <v>5.1449471343328499E-4</v>
      </c>
    </row>
    <row r="27" spans="1:7" x14ac:dyDescent="0.25">
      <c r="A27" s="1" t="s">
        <v>32</v>
      </c>
      <c r="B27" s="1" t="s">
        <v>82</v>
      </c>
      <c r="C27" s="1">
        <v>4.1026586897817803E-2</v>
      </c>
      <c r="D27" s="1">
        <v>8</v>
      </c>
      <c r="E27" s="1">
        <v>0.15269703047762301</v>
      </c>
      <c r="F27" s="1">
        <v>0.70522807300914803</v>
      </c>
      <c r="G27" s="1">
        <v>0.77419359434442803</v>
      </c>
    </row>
    <row r="28" spans="1:7" x14ac:dyDescent="0.25">
      <c r="A28" s="1" t="s">
        <v>33</v>
      </c>
      <c r="B28" s="1" t="s">
        <v>82</v>
      </c>
      <c r="C28" s="1">
        <v>0.125574742699708</v>
      </c>
      <c r="D28" s="1">
        <v>8</v>
      </c>
      <c r="E28" s="1">
        <v>0.16661793394495999</v>
      </c>
      <c r="F28" s="1">
        <v>0.30269616951786499</v>
      </c>
      <c r="G28" s="1">
        <v>0.39638106111840798</v>
      </c>
    </row>
    <row r="29" spans="1:7" x14ac:dyDescent="0.25">
      <c r="A29" s="1" t="s">
        <v>34</v>
      </c>
      <c r="B29" s="1" t="s">
        <v>82</v>
      </c>
      <c r="C29" s="1">
        <v>-5.49348139072049E-2</v>
      </c>
      <c r="D29" s="1">
        <v>8</v>
      </c>
      <c r="E29" s="1">
        <v>9.0012847889683806E-2</v>
      </c>
      <c r="F29" s="1">
        <v>0.398693964233794</v>
      </c>
      <c r="G29" s="1">
        <v>0.49729569732387202</v>
      </c>
    </row>
    <row r="30" spans="1:7" x14ac:dyDescent="0.25">
      <c r="A30" s="1" t="s">
        <v>35</v>
      </c>
      <c r="B30" s="1" t="s">
        <v>82</v>
      </c>
      <c r="C30" s="1">
        <v>0.167956893535081</v>
      </c>
      <c r="D30" s="1">
        <v>8</v>
      </c>
      <c r="E30" s="1">
        <v>9.11983713401507E-2</v>
      </c>
      <c r="F30" s="1">
        <v>2.66623824307054E-2</v>
      </c>
      <c r="G30" s="1">
        <v>5.6063499008371501E-2</v>
      </c>
    </row>
    <row r="31" spans="1:7" x14ac:dyDescent="0.25">
      <c r="A31" s="1" t="s">
        <v>36</v>
      </c>
      <c r="B31" s="1" t="s">
        <v>82</v>
      </c>
      <c r="C31" s="1">
        <v>-0.196269359191452</v>
      </c>
      <c r="D31" s="1">
        <v>8</v>
      </c>
      <c r="E31" s="1">
        <v>0.15062025948285299</v>
      </c>
      <c r="F31" s="1">
        <v>9.2485530708290006E-2</v>
      </c>
      <c r="G31" s="1">
        <v>0.153369397704018</v>
      </c>
    </row>
    <row r="32" spans="1:7" x14ac:dyDescent="0.25">
      <c r="A32" s="1" t="s">
        <v>37</v>
      </c>
      <c r="B32" s="1" t="s">
        <v>82</v>
      </c>
      <c r="C32" s="1">
        <v>-3.5681401019570298E-2</v>
      </c>
      <c r="D32" s="1">
        <v>8</v>
      </c>
      <c r="E32" s="1">
        <v>6.9646710153472097E-2</v>
      </c>
      <c r="F32" s="1">
        <v>0.475815448054488</v>
      </c>
      <c r="G32" s="1">
        <v>0.56658263788866303</v>
      </c>
    </row>
    <row r="33" spans="1:7" x14ac:dyDescent="0.25">
      <c r="A33" s="1" t="s">
        <v>38</v>
      </c>
      <c r="B33" s="1" t="s">
        <v>82</v>
      </c>
      <c r="C33" s="1">
        <v>0.237459483306595</v>
      </c>
      <c r="D33" s="1">
        <v>8</v>
      </c>
      <c r="E33" s="1">
        <v>4.7400235807931602E-2</v>
      </c>
      <c r="F33" s="2">
        <v>6.76786424694145E-5</v>
      </c>
      <c r="G33" s="1">
        <v>4.4022743138983597E-4</v>
      </c>
    </row>
    <row r="34" spans="1:7" x14ac:dyDescent="0.25">
      <c r="A34" s="1" t="s">
        <v>39</v>
      </c>
      <c r="B34" s="1" t="s">
        <v>82</v>
      </c>
      <c r="C34" s="1">
        <v>0.29728162386533502</v>
      </c>
      <c r="D34" s="1">
        <v>8</v>
      </c>
      <c r="E34" s="1">
        <v>7.6653046336359706E-2</v>
      </c>
      <c r="F34" s="1">
        <v>4.1080188940003699E-4</v>
      </c>
      <c r="G34" s="1">
        <v>1.7758889131827701E-3</v>
      </c>
    </row>
    <row r="35" spans="1:7" x14ac:dyDescent="0.25">
      <c r="A35" s="1" t="s">
        <v>40</v>
      </c>
      <c r="B35" s="1" t="s">
        <v>82</v>
      </c>
      <c r="C35" s="1">
        <v>-0.71533584235487202</v>
      </c>
      <c r="D35" s="1">
        <v>8</v>
      </c>
      <c r="E35" s="1">
        <v>0.19330530111246599</v>
      </c>
      <c r="F35" s="1">
        <v>5.6270321338563404E-4</v>
      </c>
      <c r="G35" s="1">
        <v>2.2443635330452799E-3</v>
      </c>
    </row>
    <row r="36" spans="1:7" x14ac:dyDescent="0.25">
      <c r="A36" s="1" t="s">
        <v>41</v>
      </c>
      <c r="B36" s="1" t="s">
        <v>82</v>
      </c>
      <c r="C36" s="1">
        <v>-0.29039089763903703</v>
      </c>
      <c r="D36" s="1">
        <v>8</v>
      </c>
      <c r="E36" s="1">
        <v>1.49795362760188E-2</v>
      </c>
      <c r="F36" s="2">
        <v>1.58489865773581E-9</v>
      </c>
      <c r="G36" s="2">
        <v>7.3539297718941594E-8</v>
      </c>
    </row>
    <row r="37" spans="1:7" x14ac:dyDescent="0.25">
      <c r="A37" s="1" t="s">
        <v>42</v>
      </c>
      <c r="B37" s="1" t="s">
        <v>82</v>
      </c>
      <c r="C37" s="1">
        <v>-0.14459492969805501</v>
      </c>
      <c r="D37" s="1">
        <v>8</v>
      </c>
      <c r="E37" s="1">
        <v>6.0999005594988803E-2</v>
      </c>
      <c r="F37" s="1">
        <v>8.0622930228143493E-3</v>
      </c>
      <c r="G37" s="1">
        <v>2.0937895312980501E-2</v>
      </c>
    </row>
    <row r="38" spans="1:7" x14ac:dyDescent="0.25">
      <c r="A38" s="1" t="s">
        <v>43</v>
      </c>
      <c r="B38" s="1" t="s">
        <v>82</v>
      </c>
      <c r="C38" s="1">
        <v>0.19125046367544299</v>
      </c>
      <c r="D38" s="1">
        <v>8</v>
      </c>
      <c r="E38" s="1">
        <v>6.1274501544253797E-2</v>
      </c>
      <c r="F38" s="1">
        <v>1.67697704438109E-3</v>
      </c>
      <c r="G38" s="1">
        <v>5.4925930488905397E-3</v>
      </c>
    </row>
    <row r="39" spans="1:7" x14ac:dyDescent="0.25">
      <c r="A39" s="1" t="s">
        <v>44</v>
      </c>
      <c r="B39" s="1" t="s">
        <v>82</v>
      </c>
      <c r="C39" s="1">
        <v>0.45672161191678901</v>
      </c>
      <c r="D39" s="1">
        <v>8</v>
      </c>
      <c r="E39" s="1">
        <v>8.4210218822561106E-2</v>
      </c>
      <c r="F39" s="2">
        <v>3.7740646684058497E-5</v>
      </c>
      <c r="G39" s="1">
        <v>2.7796285811751003E-4</v>
      </c>
    </row>
    <row r="40" spans="1:7" x14ac:dyDescent="0.25">
      <c r="A40" s="1" t="s">
        <v>45</v>
      </c>
      <c r="B40" s="1" t="s">
        <v>82</v>
      </c>
      <c r="C40" s="1">
        <v>-0.279073602479189</v>
      </c>
      <c r="D40" s="1">
        <v>8</v>
      </c>
      <c r="E40" s="1">
        <v>0.104983261030275</v>
      </c>
      <c r="F40" s="1">
        <v>4.3276761786829598E-3</v>
      </c>
      <c r="G40" s="1">
        <v>1.23953194253635E-2</v>
      </c>
    </row>
    <row r="41" spans="1:7" x14ac:dyDescent="0.25">
      <c r="A41" s="1" t="s">
        <v>46</v>
      </c>
      <c r="B41" s="1" t="s">
        <v>82</v>
      </c>
      <c r="C41" s="1">
        <v>7.5629197885141497E-2</v>
      </c>
      <c r="D41" s="1">
        <v>8</v>
      </c>
      <c r="E41" s="1">
        <v>3.4605182849845602E-2</v>
      </c>
      <c r="F41" s="1">
        <v>1.2168609365555E-2</v>
      </c>
      <c r="G41" s="1">
        <v>2.8905638629441201E-2</v>
      </c>
    </row>
    <row r="42" spans="1:7" x14ac:dyDescent="0.25">
      <c r="A42" s="1" t="s">
        <v>47</v>
      </c>
      <c r="B42" s="1" t="s">
        <v>82</v>
      </c>
      <c r="C42" s="1">
        <v>-0.33652338809932097</v>
      </c>
      <c r="D42" s="1">
        <v>8</v>
      </c>
      <c r="E42" s="1">
        <v>8.1104804722735097E-2</v>
      </c>
      <c r="F42" s="1">
        <v>2.5873065251894798E-4</v>
      </c>
      <c r="G42" s="1">
        <v>1.22919135940743E-3</v>
      </c>
    </row>
    <row r="43" spans="1:7" x14ac:dyDescent="0.25">
      <c r="A43" s="1" t="s">
        <v>48</v>
      </c>
      <c r="B43" s="1" t="s">
        <v>82</v>
      </c>
      <c r="C43" s="1">
        <v>0.36211812195428</v>
      </c>
      <c r="D43" s="1">
        <v>8</v>
      </c>
      <c r="E43" s="1">
        <v>5.1258577882955299E-2</v>
      </c>
      <c r="F43" s="2">
        <v>5.0774971829983904E-6</v>
      </c>
      <c r="G43" s="2">
        <v>5.4451970594629602E-5</v>
      </c>
    </row>
    <row r="44" spans="1:7" x14ac:dyDescent="0.25">
      <c r="A44" s="1" t="s">
        <v>49</v>
      </c>
      <c r="B44" s="1" t="s">
        <v>82</v>
      </c>
      <c r="C44" s="1">
        <v>-0.29834473556338198</v>
      </c>
      <c r="D44" s="1">
        <v>8</v>
      </c>
      <c r="E44" s="1">
        <v>7.0477780645294794E-2</v>
      </c>
      <c r="F44" s="1">
        <v>2.2513312152639599E-4</v>
      </c>
      <c r="G44" s="1">
        <v>1.11129540838561E-3</v>
      </c>
    </row>
    <row r="45" spans="1:7" x14ac:dyDescent="0.25">
      <c r="A45" s="1" t="s">
        <v>50</v>
      </c>
      <c r="B45" s="1" t="s">
        <v>82</v>
      </c>
      <c r="C45" s="1">
        <v>-9.3120887187894102E-2</v>
      </c>
      <c r="D45" s="1">
        <v>8</v>
      </c>
      <c r="E45" s="1">
        <v>4.7156577156594097E-2</v>
      </c>
      <c r="F45" s="1">
        <v>1.9635118203950801E-2</v>
      </c>
      <c r="G45" s="1">
        <v>4.3522427611305002E-2</v>
      </c>
    </row>
    <row r="46" spans="1:7" x14ac:dyDescent="0.25">
      <c r="A46" s="1" t="s">
        <v>51</v>
      </c>
      <c r="B46" s="1" t="s">
        <v>82</v>
      </c>
      <c r="C46" s="1">
        <v>-8.3318808687810095E-2</v>
      </c>
      <c r="D46" s="1">
        <v>8</v>
      </c>
      <c r="E46" s="1">
        <v>3.3044411678630703E-2</v>
      </c>
      <c r="F46" s="1">
        <v>5.8001272988340898E-3</v>
      </c>
      <c r="G46" s="1">
        <v>1.6115323752449201E-2</v>
      </c>
    </row>
    <row r="47" spans="1:7" x14ac:dyDescent="0.25">
      <c r="A47" s="1" t="s">
        <v>52</v>
      </c>
      <c r="B47" s="1" t="s">
        <v>82</v>
      </c>
      <c r="C47" s="1">
        <v>-0.31391800271456</v>
      </c>
      <c r="D47" s="1">
        <v>8</v>
      </c>
      <c r="E47" s="1">
        <v>1.8810208975057301E-2</v>
      </c>
      <c r="F47" s="2">
        <v>5.3454037138075797E-9</v>
      </c>
      <c r="G47" s="2">
        <v>1.95810578147899E-7</v>
      </c>
    </row>
    <row r="48" spans="1:7" x14ac:dyDescent="0.25">
      <c r="A48" s="1" t="s">
        <v>53</v>
      </c>
      <c r="B48" s="1" t="s">
        <v>82</v>
      </c>
      <c r="C48" s="1">
        <v>-0.127145767786739</v>
      </c>
      <c r="D48" s="1">
        <v>8</v>
      </c>
      <c r="E48" s="1">
        <v>0.124552419600435</v>
      </c>
      <c r="F48" s="1">
        <v>0.173529055217888</v>
      </c>
      <c r="G48" s="1">
        <v>0.25588182718569902</v>
      </c>
    </row>
    <row r="49" spans="1:7" x14ac:dyDescent="0.25">
      <c r="A49" s="1" t="s">
        <v>54</v>
      </c>
      <c r="B49" s="1" t="s">
        <v>82</v>
      </c>
      <c r="C49" s="1">
        <v>-0.32422406940214799</v>
      </c>
      <c r="D49" s="1">
        <v>8</v>
      </c>
      <c r="E49" s="1">
        <v>8.8763038653907902E-2</v>
      </c>
      <c r="F49" s="1">
        <v>6.1343168459804503E-4</v>
      </c>
      <c r="G49" s="1">
        <v>2.3785429107534201E-3</v>
      </c>
    </row>
    <row r="50" spans="1:7" x14ac:dyDescent="0.25">
      <c r="A50" s="1" t="s">
        <v>55</v>
      </c>
      <c r="B50" s="1" t="s">
        <v>82</v>
      </c>
      <c r="C50" s="1">
        <v>-2.7050381593861202E-2</v>
      </c>
      <c r="D50" s="1">
        <v>8</v>
      </c>
      <c r="E50" s="1">
        <v>2.6892651015549999E-2</v>
      </c>
      <c r="F50" s="1">
        <v>0.179235696967148</v>
      </c>
      <c r="G50" s="1">
        <v>0.26180072421644301</v>
      </c>
    </row>
    <row r="51" spans="1:7" x14ac:dyDescent="0.25">
      <c r="A51" s="1" t="s">
        <v>56</v>
      </c>
      <c r="B51" s="1" t="s">
        <v>82</v>
      </c>
      <c r="C51" s="1">
        <v>0.101751617113109</v>
      </c>
      <c r="D51" s="1">
        <v>8</v>
      </c>
      <c r="E51" s="1">
        <v>3.18605755498889E-2</v>
      </c>
      <c r="F51" s="1">
        <v>1.4546026597365099E-3</v>
      </c>
      <c r="G51" s="1">
        <v>4.84403565156273E-3</v>
      </c>
    </row>
    <row r="52" spans="1:7" x14ac:dyDescent="0.25">
      <c r="A52" s="1" t="s">
        <v>57</v>
      </c>
      <c r="B52" s="1" t="s">
        <v>82</v>
      </c>
      <c r="C52" s="1">
        <v>-8.4980083783338906E-2</v>
      </c>
      <c r="D52" s="1">
        <v>8</v>
      </c>
      <c r="E52" s="1">
        <v>6.5989737681581298E-2</v>
      </c>
      <c r="F52" s="1">
        <v>9.5762658689803895E-2</v>
      </c>
      <c r="G52" s="1">
        <v>0.158503710934848</v>
      </c>
    </row>
    <row r="53" spans="1:7" x14ac:dyDescent="0.25">
      <c r="A53" s="1" t="s">
        <v>58</v>
      </c>
      <c r="B53" s="1" t="s">
        <v>82</v>
      </c>
      <c r="C53" s="1">
        <v>-0.219316212935703</v>
      </c>
      <c r="D53" s="1">
        <v>8</v>
      </c>
      <c r="E53" s="1">
        <v>0.14066106659018399</v>
      </c>
      <c r="F53" s="1">
        <v>5.1290979453814799E-2</v>
      </c>
      <c r="G53" s="1">
        <v>9.6352285289757394E-2</v>
      </c>
    </row>
    <row r="54" spans="1:7" x14ac:dyDescent="0.25">
      <c r="A54" s="1" t="s">
        <v>59</v>
      </c>
      <c r="B54" s="1" t="s">
        <v>82</v>
      </c>
      <c r="C54" s="1">
        <v>-0.177174502941085</v>
      </c>
      <c r="D54" s="1">
        <v>8</v>
      </c>
      <c r="E54" s="1">
        <v>0.177365093769596</v>
      </c>
      <c r="F54" s="1">
        <v>0.181939377744335</v>
      </c>
      <c r="G54" s="1">
        <v>0.26459175512465499</v>
      </c>
    </row>
    <row r="55" spans="1:7" x14ac:dyDescent="0.25">
      <c r="A55" s="1" t="s">
        <v>60</v>
      </c>
      <c r="B55" s="1" t="s">
        <v>82</v>
      </c>
      <c r="C55" s="1">
        <v>-0.38246803503771298</v>
      </c>
      <c r="D55" s="1">
        <v>8</v>
      </c>
      <c r="E55" s="1">
        <v>0.15604730444994599</v>
      </c>
      <c r="F55" s="1">
        <v>6.7581567229226197E-3</v>
      </c>
      <c r="G55" s="1">
        <v>1.8160915363529501E-2</v>
      </c>
    </row>
    <row r="56" spans="1:7" x14ac:dyDescent="0.25">
      <c r="A56" s="1" t="s">
        <v>61</v>
      </c>
      <c r="B56" s="1" t="s">
        <v>82</v>
      </c>
      <c r="C56" s="1">
        <v>-0.21871668337574901</v>
      </c>
      <c r="D56" s="1">
        <v>8</v>
      </c>
      <c r="E56" s="1">
        <v>0.122218397272949</v>
      </c>
      <c r="F56" s="1">
        <v>3.0073549117394301E-2</v>
      </c>
      <c r="G56" s="1">
        <v>6.2018341290982E-2</v>
      </c>
    </row>
    <row r="57" spans="1:7" x14ac:dyDescent="0.25">
      <c r="A57" s="1" t="s">
        <v>62</v>
      </c>
      <c r="B57" s="1" t="s">
        <v>82</v>
      </c>
      <c r="C57" s="1">
        <v>-0.57800735258865998</v>
      </c>
      <c r="D57" s="1">
        <v>8</v>
      </c>
      <c r="E57" s="1">
        <v>0.17616317527664199</v>
      </c>
      <c r="F57" s="1">
        <v>1.22780830523694E-3</v>
      </c>
      <c r="G57" s="1">
        <v>4.2713676430432904E-3</v>
      </c>
    </row>
    <row r="58" spans="1:7" x14ac:dyDescent="0.25">
      <c r="A58" s="1" t="s">
        <v>63</v>
      </c>
      <c r="B58" s="1" t="s">
        <v>82</v>
      </c>
      <c r="C58" s="1">
        <v>-0.107486341274303</v>
      </c>
      <c r="D58" s="1">
        <v>8</v>
      </c>
      <c r="E58" s="1">
        <v>8.2166143728203106E-2</v>
      </c>
      <c r="F58" s="1">
        <v>9.1420062353728695E-2</v>
      </c>
      <c r="G58" s="1">
        <v>0.15240326562442</v>
      </c>
    </row>
    <row r="59" spans="1:7" x14ac:dyDescent="0.25">
      <c r="A59" s="1" t="s">
        <v>64</v>
      </c>
      <c r="B59" s="1" t="s">
        <v>82</v>
      </c>
      <c r="C59" s="1">
        <v>-0.110361031891656</v>
      </c>
      <c r="D59" s="1">
        <v>8</v>
      </c>
      <c r="E59" s="1">
        <v>6.6922336266053706E-2</v>
      </c>
      <c r="F59" s="1">
        <v>4.16404996578843E-2</v>
      </c>
      <c r="G59" s="1">
        <v>8.2217837622375806E-2</v>
      </c>
    </row>
    <row r="906" spans="6:6" x14ac:dyDescent="0.25">
      <c r="F906" s="2"/>
    </row>
  </sheetData>
  <conditionalFormatting sqref="G2:G59">
    <cfRule type="cellIs" dxfId="12" priority="1" operator="lessThan">
      <formula>0.05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G2" sqref="G2:G59"/>
    </sheetView>
  </sheetViews>
  <sheetFormatPr defaultRowHeight="15" x14ac:dyDescent="0.25"/>
  <cols>
    <col min="2" max="2" width="16.42578125" bestFit="1" customWidth="1"/>
  </cols>
  <sheetData>
    <row r="1" spans="1:7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5">
      <c r="A2" t="s">
        <v>7</v>
      </c>
      <c r="B2" t="s">
        <v>75</v>
      </c>
      <c r="C2">
        <v>1.7617581821903001E-2</v>
      </c>
      <c r="D2">
        <v>12</v>
      </c>
      <c r="E2">
        <v>0.103369081180732</v>
      </c>
      <c r="F2">
        <v>0.83480050414387497</v>
      </c>
      <c r="G2">
        <v>0.89250560811695401</v>
      </c>
    </row>
    <row r="3" spans="1:7" x14ac:dyDescent="0.25">
      <c r="A3" t="s">
        <v>8</v>
      </c>
      <c r="B3" t="s">
        <v>75</v>
      </c>
      <c r="C3">
        <v>0.21845047863011499</v>
      </c>
      <c r="D3">
        <v>12</v>
      </c>
      <c r="E3">
        <v>0.11957280214459599</v>
      </c>
      <c r="F3">
        <v>4.0801183665243199E-2</v>
      </c>
      <c r="G3">
        <v>0.10756675693564099</v>
      </c>
    </row>
    <row r="4" spans="1:7" x14ac:dyDescent="0.25">
      <c r="A4" t="s">
        <v>9</v>
      </c>
      <c r="B4" t="s">
        <v>75</v>
      </c>
      <c r="C4">
        <v>0.16482878244084601</v>
      </c>
      <c r="D4">
        <v>12</v>
      </c>
      <c r="E4">
        <v>0.14796059944595699</v>
      </c>
      <c r="F4">
        <v>0.188345682359118</v>
      </c>
      <c r="G4">
        <v>0.31740579884248499</v>
      </c>
    </row>
    <row r="5" spans="1:7" x14ac:dyDescent="0.25">
      <c r="A5" t="s">
        <v>10</v>
      </c>
      <c r="B5" t="s">
        <v>75</v>
      </c>
      <c r="C5">
        <v>0.18498300741996301</v>
      </c>
      <c r="D5">
        <v>12</v>
      </c>
      <c r="E5">
        <v>0.22180890249915999</v>
      </c>
      <c r="F5">
        <v>0.31721657055858699</v>
      </c>
      <c r="G5">
        <v>0.46975049597612001</v>
      </c>
    </row>
    <row r="6" spans="1:7" x14ac:dyDescent="0.25">
      <c r="A6" t="s">
        <v>11</v>
      </c>
      <c r="B6" t="s">
        <v>75</v>
      </c>
      <c r="C6">
        <v>0.21610359402363499</v>
      </c>
      <c r="D6">
        <v>12</v>
      </c>
      <c r="E6">
        <v>0.22309434222632299</v>
      </c>
      <c r="F6">
        <v>0.24865202950572801</v>
      </c>
      <c r="G6">
        <v>0.389778857063033</v>
      </c>
    </row>
    <row r="7" spans="1:7" x14ac:dyDescent="0.25">
      <c r="A7" t="s">
        <v>12</v>
      </c>
      <c r="B7" t="s">
        <v>75</v>
      </c>
      <c r="C7">
        <v>1.33632592368547E-2</v>
      </c>
      <c r="D7">
        <v>12</v>
      </c>
      <c r="E7">
        <v>2.79412222390652E-2</v>
      </c>
      <c r="F7">
        <v>0.56081786912563303</v>
      </c>
      <c r="G7">
        <v>0.68239377082419705</v>
      </c>
    </row>
    <row r="8" spans="1:7" x14ac:dyDescent="0.25">
      <c r="A8" t="s">
        <v>13</v>
      </c>
      <c r="B8" t="s">
        <v>75</v>
      </c>
      <c r="C8">
        <v>8.6816118973790393E-2</v>
      </c>
      <c r="D8">
        <v>12</v>
      </c>
      <c r="E8">
        <v>8.0868069682053206E-2</v>
      </c>
      <c r="F8">
        <v>0.20378394643570699</v>
      </c>
      <c r="G8">
        <v>0.34176777522711299</v>
      </c>
    </row>
    <row r="9" spans="1:7" x14ac:dyDescent="0.25">
      <c r="A9" t="s">
        <v>14</v>
      </c>
      <c r="B9" t="s">
        <v>75</v>
      </c>
      <c r="C9">
        <v>0.117953310775245</v>
      </c>
      <c r="D9">
        <v>12</v>
      </c>
      <c r="E9">
        <v>0.36731855499903199</v>
      </c>
      <c r="F9">
        <v>0.69503500258789097</v>
      </c>
      <c r="G9">
        <v>0.79432571724330403</v>
      </c>
    </row>
    <row r="10" spans="1:7" x14ac:dyDescent="0.25">
      <c r="A10" t="s">
        <v>15</v>
      </c>
      <c r="B10" t="s">
        <v>75</v>
      </c>
      <c r="C10">
        <v>-4.1650601765108403E-2</v>
      </c>
      <c r="D10">
        <v>12</v>
      </c>
      <c r="E10">
        <v>7.4344163887630405E-2</v>
      </c>
      <c r="F10">
        <v>0.49678258877096998</v>
      </c>
      <c r="G10">
        <v>0.633261321949808</v>
      </c>
    </row>
    <row r="11" spans="1:7" x14ac:dyDescent="0.25">
      <c r="A11" t="s">
        <v>16</v>
      </c>
      <c r="B11" t="s">
        <v>75</v>
      </c>
      <c r="C11">
        <v>-0.41222418664000499</v>
      </c>
      <c r="D11">
        <v>12</v>
      </c>
      <c r="E11">
        <v>0.19384495064752499</v>
      </c>
      <c r="F11">
        <v>2.0406039995268601E-2</v>
      </c>
      <c r="G11">
        <v>6.3122683718697503E-2</v>
      </c>
    </row>
    <row r="12" spans="1:7" x14ac:dyDescent="0.25">
      <c r="A12" t="s">
        <v>17</v>
      </c>
      <c r="B12" t="s">
        <v>75</v>
      </c>
      <c r="C12">
        <v>-4.4714434801175103E-2</v>
      </c>
      <c r="D12">
        <v>12</v>
      </c>
      <c r="E12">
        <v>0.12821084887452699</v>
      </c>
      <c r="F12">
        <v>0.67045176152576802</v>
      </c>
      <c r="G12">
        <v>0.77514024256135305</v>
      </c>
    </row>
    <row r="13" spans="1:7" x14ac:dyDescent="0.25">
      <c r="A13" t="s">
        <v>18</v>
      </c>
      <c r="B13" t="s">
        <v>75</v>
      </c>
      <c r="C13">
        <v>-2.81338800087126E-2</v>
      </c>
      <c r="D13">
        <v>12</v>
      </c>
      <c r="E13">
        <v>3.4661517227352799E-2</v>
      </c>
      <c r="F13">
        <v>0.32981161577880802</v>
      </c>
      <c r="G13">
        <v>0.48123455887222299</v>
      </c>
    </row>
    <row r="14" spans="1:7" x14ac:dyDescent="0.25">
      <c r="A14" t="s">
        <v>19</v>
      </c>
      <c r="B14" t="s">
        <v>75</v>
      </c>
      <c r="C14">
        <v>4.6721507484374099E-2</v>
      </c>
      <c r="D14">
        <v>12</v>
      </c>
      <c r="E14">
        <v>0.10746183257018101</v>
      </c>
      <c r="F14">
        <v>0.59654171465023897</v>
      </c>
      <c r="G14">
        <v>0.713390091746678</v>
      </c>
    </row>
    <row r="15" spans="1:7" x14ac:dyDescent="0.25">
      <c r="A15" t="s">
        <v>20</v>
      </c>
      <c r="B15" t="s">
        <v>75</v>
      </c>
      <c r="C15">
        <v>6.7143242651742804E-2</v>
      </c>
      <c r="D15">
        <v>12</v>
      </c>
      <c r="E15">
        <v>9.3271735026316693E-2</v>
      </c>
      <c r="F15">
        <v>0.38547316438572099</v>
      </c>
      <c r="G15">
        <v>0.54601135832271797</v>
      </c>
    </row>
    <row r="16" spans="1:7" x14ac:dyDescent="0.25">
      <c r="A16" t="s">
        <v>21</v>
      </c>
      <c r="B16" t="s">
        <v>75</v>
      </c>
      <c r="C16">
        <v>-8.7923442425055606E-2</v>
      </c>
      <c r="D16">
        <v>12</v>
      </c>
      <c r="E16">
        <v>0.14819962857388899</v>
      </c>
      <c r="F16">
        <v>0.47226056612955403</v>
      </c>
      <c r="G16">
        <v>0.61119118004514805</v>
      </c>
    </row>
    <row r="17" spans="1:7" x14ac:dyDescent="0.25">
      <c r="A17" t="s">
        <v>22</v>
      </c>
      <c r="B17" t="s">
        <v>75</v>
      </c>
      <c r="C17">
        <v>-5.2661151628371899E-2</v>
      </c>
      <c r="D17">
        <v>12</v>
      </c>
      <c r="E17">
        <v>6.4565774421848701E-2</v>
      </c>
      <c r="F17">
        <v>0.32755704239373201</v>
      </c>
      <c r="G17">
        <v>0.480226748926808</v>
      </c>
    </row>
    <row r="18" spans="1:7" x14ac:dyDescent="0.25">
      <c r="A18" t="s">
        <v>23</v>
      </c>
      <c r="B18" t="s">
        <v>75</v>
      </c>
      <c r="C18">
        <v>8.0251411734929098E-2</v>
      </c>
      <c r="D18">
        <v>12</v>
      </c>
      <c r="E18">
        <v>5.7021529416932198E-2</v>
      </c>
      <c r="F18">
        <v>0.103251425213262</v>
      </c>
      <c r="G18">
        <v>0.208298527386755</v>
      </c>
    </row>
    <row r="19" spans="1:7" x14ac:dyDescent="0.25">
      <c r="A19" t="s">
        <v>24</v>
      </c>
      <c r="B19" t="s">
        <v>75</v>
      </c>
      <c r="C19">
        <v>8.1858021969482594E-2</v>
      </c>
      <c r="D19">
        <v>12</v>
      </c>
      <c r="E19">
        <v>3.8898703664021698E-2</v>
      </c>
      <c r="F19">
        <v>2.1490572578592999E-2</v>
      </c>
      <c r="G19">
        <v>6.5602800503073405E-2</v>
      </c>
    </row>
    <row r="20" spans="1:7" x14ac:dyDescent="0.25">
      <c r="A20" t="s">
        <v>25</v>
      </c>
      <c r="B20" t="s">
        <v>75</v>
      </c>
      <c r="C20">
        <v>1.14121759197607E-2</v>
      </c>
      <c r="D20">
        <v>12</v>
      </c>
      <c r="E20">
        <v>4.34347031909115E-2</v>
      </c>
      <c r="F20">
        <v>0.74813272459182001</v>
      </c>
      <c r="G20">
        <v>0.82259143177868399</v>
      </c>
    </row>
    <row r="21" spans="1:7" x14ac:dyDescent="0.25">
      <c r="A21" t="s">
        <v>26</v>
      </c>
      <c r="B21" t="s">
        <v>75</v>
      </c>
      <c r="C21">
        <v>-0.21144750208968799</v>
      </c>
      <c r="D21">
        <v>12</v>
      </c>
      <c r="E21">
        <v>0.157740692808535</v>
      </c>
      <c r="F21">
        <v>0.118921955398232</v>
      </c>
      <c r="G21">
        <v>0.23315403086526601</v>
      </c>
    </row>
    <row r="22" spans="1:7" x14ac:dyDescent="0.25">
      <c r="A22" t="s">
        <v>27</v>
      </c>
      <c r="B22" t="s">
        <v>75</v>
      </c>
      <c r="C22">
        <v>0.16735712757802501</v>
      </c>
      <c r="D22">
        <v>12</v>
      </c>
      <c r="E22">
        <v>0.189883514651981</v>
      </c>
      <c r="F22">
        <v>0.291635569258066</v>
      </c>
      <c r="G22">
        <v>0.44125729609481301</v>
      </c>
    </row>
    <row r="23" spans="1:7" x14ac:dyDescent="0.25">
      <c r="A23" t="s">
        <v>28</v>
      </c>
      <c r="B23" t="s">
        <v>75</v>
      </c>
      <c r="C23">
        <v>1.1918924382728899E-3</v>
      </c>
      <c r="D23">
        <v>12</v>
      </c>
      <c r="E23">
        <v>7.57102680541481E-2</v>
      </c>
      <c r="F23">
        <v>0.98461711827827803</v>
      </c>
      <c r="G23">
        <v>0.99026506919021096</v>
      </c>
    </row>
    <row r="24" spans="1:7" x14ac:dyDescent="0.25">
      <c r="A24" t="s">
        <v>29</v>
      </c>
      <c r="B24" t="s">
        <v>75</v>
      </c>
      <c r="C24">
        <v>5.3404027697202497E-2</v>
      </c>
      <c r="D24">
        <v>12</v>
      </c>
      <c r="E24">
        <v>9.9324661740402401E-2</v>
      </c>
      <c r="F24">
        <v>0.51396587693222695</v>
      </c>
      <c r="G24">
        <v>0.64222666130131101</v>
      </c>
    </row>
    <row r="25" spans="1:7" x14ac:dyDescent="0.25">
      <c r="A25" t="s">
        <v>30</v>
      </c>
      <c r="B25" t="s">
        <v>75</v>
      </c>
      <c r="C25">
        <v>5.6791155883059302E-2</v>
      </c>
      <c r="D25">
        <v>12</v>
      </c>
      <c r="E25">
        <v>5.5287302341429999E-2</v>
      </c>
      <c r="F25">
        <v>0.222730139888732</v>
      </c>
      <c r="G25">
        <v>0.35967558552797602</v>
      </c>
    </row>
    <row r="26" spans="1:7" x14ac:dyDescent="0.25">
      <c r="A26" t="s">
        <v>31</v>
      </c>
      <c r="B26" t="s">
        <v>75</v>
      </c>
      <c r="C26">
        <v>0.110614502934093</v>
      </c>
      <c r="D26">
        <v>12</v>
      </c>
      <c r="E26">
        <v>0.165538381051755</v>
      </c>
      <c r="F26">
        <v>0.41949303411782901</v>
      </c>
      <c r="G26">
        <v>0.57433610491917197</v>
      </c>
    </row>
    <row r="27" spans="1:7" x14ac:dyDescent="0.25">
      <c r="A27" t="s">
        <v>32</v>
      </c>
      <c r="B27" t="s">
        <v>75</v>
      </c>
      <c r="C27">
        <v>-0.16609706585933401</v>
      </c>
      <c r="D27">
        <v>12</v>
      </c>
      <c r="E27">
        <v>9.2680804300245306E-2</v>
      </c>
      <c r="F27">
        <v>4.4164277852348902E-2</v>
      </c>
      <c r="G27">
        <v>0.113425599207509</v>
      </c>
    </row>
    <row r="28" spans="1:7" x14ac:dyDescent="0.25">
      <c r="A28" t="s">
        <v>33</v>
      </c>
      <c r="B28" t="s">
        <v>75</v>
      </c>
      <c r="C28">
        <v>0.102383155966071</v>
      </c>
      <c r="D28">
        <v>12</v>
      </c>
      <c r="E28">
        <v>0.13111657418634801</v>
      </c>
      <c r="F28">
        <v>0.34781157832321102</v>
      </c>
      <c r="G28">
        <v>0.50223414629243701</v>
      </c>
    </row>
    <row r="29" spans="1:7" x14ac:dyDescent="0.25">
      <c r="A29" t="s">
        <v>34</v>
      </c>
      <c r="B29" t="s">
        <v>75</v>
      </c>
      <c r="C29">
        <v>-0.15118617657579</v>
      </c>
      <c r="D29">
        <v>12</v>
      </c>
      <c r="E29">
        <v>6.5056297074585101E-2</v>
      </c>
      <c r="F29">
        <v>1.2844994209184E-2</v>
      </c>
      <c r="G29">
        <v>4.5846748562010597E-2</v>
      </c>
    </row>
    <row r="30" spans="1:7" x14ac:dyDescent="0.25">
      <c r="A30" t="s">
        <v>35</v>
      </c>
      <c r="B30" t="s">
        <v>75</v>
      </c>
      <c r="C30">
        <v>9.2755677069469897E-2</v>
      </c>
      <c r="D30">
        <v>12</v>
      </c>
      <c r="E30">
        <v>0.17960077106165601</v>
      </c>
      <c r="F30">
        <v>0.53043228212190896</v>
      </c>
      <c r="G30">
        <v>0.65457600772490898</v>
      </c>
    </row>
    <row r="31" spans="1:7" x14ac:dyDescent="0.25">
      <c r="A31" t="s">
        <v>36</v>
      </c>
      <c r="B31" t="s">
        <v>75</v>
      </c>
      <c r="C31">
        <v>9.6058810862558602E-4</v>
      </c>
      <c r="D31">
        <v>12</v>
      </c>
      <c r="E31">
        <v>1.9473388688768301E-2</v>
      </c>
      <c r="F31">
        <v>0.95182915551722103</v>
      </c>
      <c r="G31">
        <v>0.96570421609327395</v>
      </c>
    </row>
    <row r="32" spans="1:7" x14ac:dyDescent="0.25">
      <c r="A32" t="s">
        <v>37</v>
      </c>
      <c r="B32" t="s">
        <v>75</v>
      </c>
      <c r="C32">
        <v>-0.116128463160015</v>
      </c>
      <c r="D32">
        <v>12</v>
      </c>
      <c r="E32">
        <v>6.0928096031430699E-2</v>
      </c>
      <c r="F32">
        <v>3.4040841395519703E-2</v>
      </c>
      <c r="G32">
        <v>9.3645951032734001E-2</v>
      </c>
    </row>
    <row r="33" spans="1:7" x14ac:dyDescent="0.25">
      <c r="A33" t="s">
        <v>38</v>
      </c>
      <c r="B33" t="s">
        <v>75</v>
      </c>
      <c r="C33">
        <v>7.9647235744249797E-2</v>
      </c>
      <c r="D33">
        <v>12</v>
      </c>
      <c r="E33">
        <v>7.9093853241416601E-2</v>
      </c>
      <c r="F33">
        <v>0.231421286799151</v>
      </c>
      <c r="G33">
        <v>0.36942480645002101</v>
      </c>
    </row>
    <row r="34" spans="1:7" x14ac:dyDescent="0.25">
      <c r="A34" t="s">
        <v>39</v>
      </c>
      <c r="B34" t="s">
        <v>75</v>
      </c>
      <c r="C34">
        <v>-0.10542159046639001</v>
      </c>
      <c r="D34">
        <v>12</v>
      </c>
      <c r="E34">
        <v>7.02082773249431E-2</v>
      </c>
      <c r="F34">
        <v>8.4325472493364195E-2</v>
      </c>
      <c r="G34">
        <v>0.181704423700871</v>
      </c>
    </row>
    <row r="35" spans="1:7" x14ac:dyDescent="0.25">
      <c r="A35" t="s">
        <v>40</v>
      </c>
      <c r="B35" t="s">
        <v>75</v>
      </c>
      <c r="C35">
        <v>-0.16043471469637</v>
      </c>
      <c r="D35">
        <v>12</v>
      </c>
      <c r="E35">
        <v>0.117263200774682</v>
      </c>
      <c r="F35">
        <v>0.11219979243783899</v>
      </c>
      <c r="G35">
        <v>0.221849589593</v>
      </c>
    </row>
    <row r="36" spans="1:7" x14ac:dyDescent="0.25">
      <c r="A36" t="s">
        <v>41</v>
      </c>
      <c r="B36" t="s">
        <v>75</v>
      </c>
      <c r="C36">
        <v>-2.5307908742221101E-2</v>
      </c>
      <c r="D36">
        <v>12</v>
      </c>
      <c r="E36">
        <v>7.4378659585391999E-2</v>
      </c>
      <c r="F36">
        <v>0.67797147878845299</v>
      </c>
      <c r="G36">
        <v>0.77994735411035199</v>
      </c>
    </row>
    <row r="37" spans="1:7" x14ac:dyDescent="0.25">
      <c r="A37" t="s">
        <v>42</v>
      </c>
      <c r="B37" t="s">
        <v>75</v>
      </c>
      <c r="C37">
        <v>-3.4184224932236502E-2</v>
      </c>
      <c r="D37">
        <v>12</v>
      </c>
      <c r="E37">
        <v>0.118734274267802</v>
      </c>
      <c r="F37">
        <v>0.72506157672955196</v>
      </c>
      <c r="G37">
        <v>0.81002063788726797</v>
      </c>
    </row>
    <row r="38" spans="1:7" x14ac:dyDescent="0.25">
      <c r="A38" t="s">
        <v>43</v>
      </c>
      <c r="B38" t="s">
        <v>75</v>
      </c>
      <c r="C38">
        <v>-0.19604640254825401</v>
      </c>
      <c r="D38">
        <v>12</v>
      </c>
      <c r="E38">
        <v>8.6294053814325394E-2</v>
      </c>
      <c r="F38">
        <v>1.45180114728159E-2</v>
      </c>
      <c r="G38">
        <v>4.9776039335368803E-2</v>
      </c>
    </row>
    <row r="39" spans="1:7" x14ac:dyDescent="0.25">
      <c r="A39" t="s">
        <v>44</v>
      </c>
      <c r="B39" t="s">
        <v>75</v>
      </c>
      <c r="C39">
        <v>-9.5007538462695704E-2</v>
      </c>
      <c r="D39">
        <v>12</v>
      </c>
      <c r="E39">
        <v>5.75128727593495E-2</v>
      </c>
      <c r="F39">
        <v>6.0559964056698001E-2</v>
      </c>
      <c r="G39">
        <v>0.14388101949437801</v>
      </c>
    </row>
    <row r="40" spans="1:7" x14ac:dyDescent="0.25">
      <c r="A40" t="s">
        <v>45</v>
      </c>
      <c r="B40" t="s">
        <v>75</v>
      </c>
      <c r="C40">
        <v>-0.12884784520596701</v>
      </c>
      <c r="D40">
        <v>12</v>
      </c>
      <c r="E40">
        <v>7.2271754555227899E-2</v>
      </c>
      <c r="F40">
        <v>4.5108752041214499E-2</v>
      </c>
      <c r="G40">
        <v>0.115425336105461</v>
      </c>
    </row>
    <row r="41" spans="1:7" x14ac:dyDescent="0.25">
      <c r="A41" t="s">
        <v>46</v>
      </c>
      <c r="B41" t="s">
        <v>75</v>
      </c>
      <c r="C41">
        <v>-0.153645358872013</v>
      </c>
      <c r="D41">
        <v>12</v>
      </c>
      <c r="E41">
        <v>7.5371429411016502E-2</v>
      </c>
      <c r="F41">
        <v>2.50546892627421E-2</v>
      </c>
      <c r="G41">
        <v>7.2612841775130596E-2</v>
      </c>
    </row>
    <row r="42" spans="1:7" x14ac:dyDescent="0.25">
      <c r="A42" t="s">
        <v>47</v>
      </c>
      <c r="B42" t="s">
        <v>75</v>
      </c>
      <c r="C42">
        <v>-6.0077853087538699E-2</v>
      </c>
      <c r="D42">
        <v>12</v>
      </c>
      <c r="E42">
        <v>0.15262885060814599</v>
      </c>
      <c r="F42">
        <v>0.63138754890304405</v>
      </c>
      <c r="G42">
        <v>0.74167435491868094</v>
      </c>
    </row>
    <row r="43" spans="1:7" x14ac:dyDescent="0.25">
      <c r="A43" t="s">
        <v>48</v>
      </c>
      <c r="B43" t="s">
        <v>75</v>
      </c>
      <c r="C43">
        <v>3.1394769278486202E-2</v>
      </c>
      <c r="D43">
        <v>12</v>
      </c>
      <c r="E43">
        <v>4.93826947072218E-2</v>
      </c>
      <c r="F43">
        <v>0.44186324613466799</v>
      </c>
      <c r="G43">
        <v>0.59255649192626003</v>
      </c>
    </row>
    <row r="44" spans="1:7" x14ac:dyDescent="0.25">
      <c r="A44" t="s">
        <v>49</v>
      </c>
      <c r="B44" t="s">
        <v>75</v>
      </c>
      <c r="C44">
        <v>-0.21779694090669899</v>
      </c>
      <c r="D44">
        <v>12</v>
      </c>
      <c r="E44">
        <v>0.128288191940862</v>
      </c>
      <c r="F44">
        <v>5.4664612914106403E-2</v>
      </c>
      <c r="G44">
        <v>0.132106147875757</v>
      </c>
    </row>
    <row r="45" spans="1:7" x14ac:dyDescent="0.25">
      <c r="A45" t="s">
        <v>50</v>
      </c>
      <c r="B45" t="s">
        <v>75</v>
      </c>
      <c r="C45">
        <v>-0.28919861819923098</v>
      </c>
      <c r="D45">
        <v>12</v>
      </c>
      <c r="E45">
        <v>0.19178577436597499</v>
      </c>
      <c r="F45">
        <v>8.3166405369224206E-2</v>
      </c>
      <c r="G45">
        <v>0.180323420987477</v>
      </c>
    </row>
    <row r="46" spans="1:7" x14ac:dyDescent="0.25">
      <c r="A46" t="s">
        <v>51</v>
      </c>
      <c r="B46" t="s">
        <v>75</v>
      </c>
      <c r="C46">
        <v>-9.4458230984513003E-2</v>
      </c>
      <c r="D46">
        <v>12</v>
      </c>
      <c r="E46">
        <v>0.17245568776515299</v>
      </c>
      <c r="F46">
        <v>0.50626891052751</v>
      </c>
      <c r="G46">
        <v>0.63488857968855295</v>
      </c>
    </row>
    <row r="47" spans="1:7" x14ac:dyDescent="0.25">
      <c r="A47" t="s">
        <v>52</v>
      </c>
      <c r="B47" t="s">
        <v>75</v>
      </c>
      <c r="C47">
        <v>8.18026845381295E-2</v>
      </c>
      <c r="D47">
        <v>12</v>
      </c>
      <c r="E47">
        <v>0.121742790823873</v>
      </c>
      <c r="F47">
        <v>0.416978505660003</v>
      </c>
      <c r="G47">
        <v>0.57433610491917197</v>
      </c>
    </row>
    <row r="48" spans="1:7" x14ac:dyDescent="0.25">
      <c r="A48" t="s">
        <v>53</v>
      </c>
      <c r="B48" t="s">
        <v>75</v>
      </c>
      <c r="C48">
        <v>-0.133596003523758</v>
      </c>
      <c r="D48">
        <v>12</v>
      </c>
      <c r="E48">
        <v>0.113046965010672</v>
      </c>
      <c r="F48">
        <v>0.164663887355088</v>
      </c>
      <c r="G48">
        <v>0.28723324711564202</v>
      </c>
    </row>
    <row r="49" spans="1:7" x14ac:dyDescent="0.25">
      <c r="A49" t="s">
        <v>54</v>
      </c>
      <c r="B49" t="s">
        <v>75</v>
      </c>
      <c r="C49">
        <v>1.25497781428079E-2</v>
      </c>
      <c r="D49">
        <v>12</v>
      </c>
      <c r="E49">
        <v>7.6491060253763302E-2</v>
      </c>
      <c r="F49">
        <v>0.84087576136276199</v>
      </c>
      <c r="G49">
        <v>0.89624736586291298</v>
      </c>
    </row>
    <row r="50" spans="1:7" x14ac:dyDescent="0.25">
      <c r="A50" t="s">
        <v>55</v>
      </c>
      <c r="B50" t="s">
        <v>75</v>
      </c>
      <c r="C50">
        <v>7.4896758042216002E-2</v>
      </c>
      <c r="D50">
        <v>12</v>
      </c>
      <c r="E50">
        <v>0.20393599400451301</v>
      </c>
      <c r="F50">
        <v>0.65421351764396496</v>
      </c>
      <c r="G50">
        <v>0.76199782393390003</v>
      </c>
    </row>
    <row r="51" spans="1:7" x14ac:dyDescent="0.25">
      <c r="A51" t="s">
        <v>56</v>
      </c>
      <c r="B51" t="s">
        <v>75</v>
      </c>
      <c r="C51">
        <v>-0.29254587072622501</v>
      </c>
      <c r="D51">
        <v>12</v>
      </c>
      <c r="E51">
        <v>0.16808907151994501</v>
      </c>
      <c r="F51">
        <v>4.96537445153971E-2</v>
      </c>
      <c r="G51">
        <v>0.12298578712710501</v>
      </c>
    </row>
    <row r="52" spans="1:7" x14ac:dyDescent="0.25">
      <c r="A52" t="s">
        <v>57</v>
      </c>
      <c r="B52" t="s">
        <v>75</v>
      </c>
      <c r="C52">
        <v>-0.23830320144317299</v>
      </c>
      <c r="D52">
        <v>12</v>
      </c>
      <c r="E52">
        <v>0.13529866137451099</v>
      </c>
      <c r="F52">
        <v>4.7363069873310598E-2</v>
      </c>
      <c r="G52">
        <v>0.11900612502463601</v>
      </c>
    </row>
    <row r="53" spans="1:7" x14ac:dyDescent="0.25">
      <c r="A53" t="s">
        <v>58</v>
      </c>
      <c r="B53" t="s">
        <v>75</v>
      </c>
      <c r="C53">
        <v>-0.18281996675623999</v>
      </c>
      <c r="D53">
        <v>12</v>
      </c>
      <c r="E53">
        <v>9.4618437261692806E-2</v>
      </c>
      <c r="F53">
        <v>3.2048554864235801E-2</v>
      </c>
      <c r="G53">
        <v>8.8515056291698896E-2</v>
      </c>
    </row>
    <row r="54" spans="1:7" x14ac:dyDescent="0.25">
      <c r="A54" t="s">
        <v>59</v>
      </c>
      <c r="B54" t="s">
        <v>75</v>
      </c>
      <c r="C54">
        <v>4.7521285997371002E-2</v>
      </c>
      <c r="D54">
        <v>12</v>
      </c>
      <c r="E54">
        <v>6.9665469902528102E-2</v>
      </c>
      <c r="F54">
        <v>0.41013153803819902</v>
      </c>
      <c r="G54">
        <v>0.56976357380156994</v>
      </c>
    </row>
    <row r="55" spans="1:7" x14ac:dyDescent="0.25">
      <c r="A55" t="s">
        <v>60</v>
      </c>
      <c r="B55" t="s">
        <v>75</v>
      </c>
      <c r="C55">
        <v>-0.16146436355631999</v>
      </c>
      <c r="D55">
        <v>12</v>
      </c>
      <c r="E55">
        <v>9.2668346566085802E-2</v>
      </c>
      <c r="F55">
        <v>4.9433589108988499E-2</v>
      </c>
      <c r="G55">
        <v>0.12298578712710501</v>
      </c>
    </row>
    <row r="56" spans="1:7" x14ac:dyDescent="0.25">
      <c r="A56" t="s">
        <v>61</v>
      </c>
      <c r="B56" t="s">
        <v>75</v>
      </c>
      <c r="C56">
        <v>-0.19607000725353901</v>
      </c>
      <c r="D56">
        <v>12</v>
      </c>
      <c r="E56">
        <v>0.14752783334685299</v>
      </c>
      <c r="F56">
        <v>0.121801354754159</v>
      </c>
      <c r="G56">
        <v>0.23670632757467</v>
      </c>
    </row>
    <row r="57" spans="1:7" x14ac:dyDescent="0.25">
      <c r="A57" t="s">
        <v>62</v>
      </c>
      <c r="B57" t="s">
        <v>75</v>
      </c>
      <c r="C57">
        <v>-8.7196453834270105E-3</v>
      </c>
      <c r="D57">
        <v>12</v>
      </c>
      <c r="E57">
        <v>8.1177933344185202E-2</v>
      </c>
      <c r="F57">
        <v>0.89537398640013099</v>
      </c>
      <c r="G57">
        <v>0.93852453996158303</v>
      </c>
    </row>
    <row r="58" spans="1:7" x14ac:dyDescent="0.25">
      <c r="A58" t="s">
        <v>63</v>
      </c>
      <c r="B58" t="s">
        <v>75</v>
      </c>
      <c r="C58">
        <v>5.2536992391310898E-2</v>
      </c>
      <c r="D58">
        <v>12</v>
      </c>
      <c r="E58">
        <v>0.13030773435325699</v>
      </c>
      <c r="F58">
        <v>0.62320929147860205</v>
      </c>
      <c r="G58">
        <v>0.73642388263006298</v>
      </c>
    </row>
    <row r="59" spans="1:7" x14ac:dyDescent="0.25">
      <c r="A59" t="s">
        <v>64</v>
      </c>
      <c r="B59" t="s">
        <v>75</v>
      </c>
      <c r="C59">
        <v>-0.39176224478545402</v>
      </c>
      <c r="D59">
        <v>12</v>
      </c>
      <c r="E59">
        <v>0.21286325181340299</v>
      </c>
      <c r="F59">
        <v>3.9561210620213103E-2</v>
      </c>
      <c r="G59">
        <v>0.104694306432199</v>
      </c>
    </row>
  </sheetData>
  <conditionalFormatting sqref="G2:G59">
    <cfRule type="cellIs" dxfId="11" priority="1" operator="lessThan">
      <formula>0.05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X51" sqref="X51"/>
    </sheetView>
  </sheetViews>
  <sheetFormatPr defaultRowHeight="15" x14ac:dyDescent="0.25"/>
  <cols>
    <col min="2" max="2" width="16.85546875" bestFit="1" customWidth="1"/>
  </cols>
  <sheetData>
    <row r="1" spans="1:7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5">
      <c r="A2" t="s">
        <v>7</v>
      </c>
      <c r="B2" t="s">
        <v>83</v>
      </c>
      <c r="C2">
        <v>7.5246621343401293E-2</v>
      </c>
      <c r="D2">
        <v>12</v>
      </c>
      <c r="E2">
        <v>0.12997550535446001</v>
      </c>
      <c r="F2">
        <v>0.48281746570071798</v>
      </c>
      <c r="G2">
        <v>0.62229806690314804</v>
      </c>
    </row>
    <row r="3" spans="1:7" x14ac:dyDescent="0.25">
      <c r="A3" t="s">
        <v>8</v>
      </c>
      <c r="B3" t="s">
        <v>83</v>
      </c>
      <c r="C3">
        <v>8.3252733620782698E-2</v>
      </c>
      <c r="D3">
        <v>12</v>
      </c>
      <c r="E3">
        <v>0.14639205072775599</v>
      </c>
      <c r="F3">
        <v>0.49043351618339598</v>
      </c>
      <c r="G3">
        <v>0.62862196549474003</v>
      </c>
    </row>
    <row r="4" spans="1:7" x14ac:dyDescent="0.25">
      <c r="A4" t="s">
        <v>9</v>
      </c>
      <c r="B4" t="s">
        <v>83</v>
      </c>
      <c r="C4">
        <v>8.1789341581372299E-2</v>
      </c>
      <c r="D4">
        <v>12</v>
      </c>
      <c r="E4">
        <v>0.16592775624630801</v>
      </c>
      <c r="F4">
        <v>0.54904417376657799</v>
      </c>
      <c r="G4">
        <v>0.67041183323076903</v>
      </c>
    </row>
    <row r="5" spans="1:7" x14ac:dyDescent="0.25">
      <c r="A5" t="s">
        <v>10</v>
      </c>
      <c r="B5" t="s">
        <v>83</v>
      </c>
      <c r="C5">
        <v>-9.0492345564653201E-2</v>
      </c>
      <c r="D5">
        <v>12</v>
      </c>
      <c r="E5">
        <v>0.250531981790309</v>
      </c>
      <c r="F5">
        <v>0.65950915699392798</v>
      </c>
      <c r="G5">
        <v>0.76503062211295603</v>
      </c>
    </row>
    <row r="6" spans="1:7" x14ac:dyDescent="0.25">
      <c r="A6" t="s">
        <v>11</v>
      </c>
      <c r="B6" t="s">
        <v>83</v>
      </c>
      <c r="C6">
        <v>0.26038334510060801</v>
      </c>
      <c r="D6">
        <v>12</v>
      </c>
      <c r="E6">
        <v>0.243361518300516</v>
      </c>
      <c r="F6">
        <v>0.205209889091757</v>
      </c>
      <c r="G6">
        <v>0.34200035231282599</v>
      </c>
    </row>
    <row r="7" spans="1:7" x14ac:dyDescent="0.25">
      <c r="A7" t="s">
        <v>12</v>
      </c>
      <c r="B7" t="s">
        <v>83</v>
      </c>
      <c r="C7">
        <v>-1.5681556276411799E-2</v>
      </c>
      <c r="D7">
        <v>12</v>
      </c>
      <c r="E7">
        <v>2.6163119791967199E-2</v>
      </c>
      <c r="F7">
        <v>0.46781640593547802</v>
      </c>
      <c r="G7">
        <v>0.60859853931045405</v>
      </c>
    </row>
    <row r="8" spans="1:7" x14ac:dyDescent="0.25">
      <c r="A8" t="s">
        <v>13</v>
      </c>
      <c r="B8" t="s">
        <v>83</v>
      </c>
      <c r="C8">
        <v>0.13288462577855101</v>
      </c>
      <c r="D8">
        <v>12</v>
      </c>
      <c r="E8">
        <v>0.112658393387272</v>
      </c>
      <c r="F8">
        <v>0.165403983982431</v>
      </c>
      <c r="G8">
        <v>0.28780293212942998</v>
      </c>
    </row>
    <row r="9" spans="1:7" x14ac:dyDescent="0.25">
      <c r="A9" t="s">
        <v>14</v>
      </c>
      <c r="B9" t="s">
        <v>83</v>
      </c>
      <c r="C9">
        <v>7.6300937657094101E-2</v>
      </c>
      <c r="D9">
        <v>12</v>
      </c>
      <c r="E9">
        <v>0.49856676377626802</v>
      </c>
      <c r="F9">
        <v>0.85142646364413599</v>
      </c>
      <c r="G9">
        <v>0.90472186060506699</v>
      </c>
    </row>
    <row r="10" spans="1:7" x14ac:dyDescent="0.25">
      <c r="A10" t="s">
        <v>15</v>
      </c>
      <c r="B10" t="s">
        <v>83</v>
      </c>
      <c r="C10">
        <v>6.5067256504024701E-2</v>
      </c>
      <c r="D10">
        <v>12</v>
      </c>
      <c r="E10">
        <v>9.3184889229092197E-2</v>
      </c>
      <c r="F10">
        <v>0.39946716178467401</v>
      </c>
      <c r="G10">
        <v>0.56055606293834104</v>
      </c>
    </row>
    <row r="11" spans="1:7" x14ac:dyDescent="0.25">
      <c r="A11" t="s">
        <v>16</v>
      </c>
      <c r="B11" t="s">
        <v>83</v>
      </c>
      <c r="C11">
        <v>-2.3895707816066699E-2</v>
      </c>
      <c r="D11">
        <v>12</v>
      </c>
      <c r="E11">
        <v>0.241361059657418</v>
      </c>
      <c r="F11">
        <v>0.90351875382368096</v>
      </c>
      <c r="G11">
        <v>0.94563767317486003</v>
      </c>
    </row>
    <row r="12" spans="1:7" x14ac:dyDescent="0.25">
      <c r="A12" t="s">
        <v>17</v>
      </c>
      <c r="B12" t="s">
        <v>83</v>
      </c>
      <c r="C12">
        <v>0.10491497022265101</v>
      </c>
      <c r="D12">
        <v>12</v>
      </c>
      <c r="E12">
        <v>0.148209400687389</v>
      </c>
      <c r="F12">
        <v>0.39319236351315501</v>
      </c>
      <c r="G12">
        <v>0.55509510143033602</v>
      </c>
    </row>
    <row r="13" spans="1:7" x14ac:dyDescent="0.25">
      <c r="A13" t="s">
        <v>18</v>
      </c>
      <c r="B13" t="s">
        <v>83</v>
      </c>
      <c r="C13">
        <v>-8.6344370110710306E-2</v>
      </c>
      <c r="D13">
        <v>12</v>
      </c>
      <c r="E13">
        <v>4.2937389639435698E-2</v>
      </c>
      <c r="F13">
        <v>2.67114208325018E-2</v>
      </c>
      <c r="G13">
        <v>7.5882240405800994E-2</v>
      </c>
    </row>
    <row r="14" spans="1:7" x14ac:dyDescent="0.25">
      <c r="A14" t="s">
        <v>19</v>
      </c>
      <c r="B14" t="s">
        <v>83</v>
      </c>
      <c r="C14">
        <v>8.1138258395450399E-2</v>
      </c>
      <c r="D14">
        <v>12</v>
      </c>
      <c r="E14">
        <v>0.13338243210325901</v>
      </c>
      <c r="F14">
        <v>0.46135220311069403</v>
      </c>
      <c r="G14">
        <v>0.60378056552847104</v>
      </c>
    </row>
    <row r="15" spans="1:7" x14ac:dyDescent="0.25">
      <c r="A15" t="s">
        <v>20</v>
      </c>
      <c r="B15" t="s">
        <v>83</v>
      </c>
      <c r="C15">
        <v>-0.22171486404226401</v>
      </c>
      <c r="D15">
        <v>12</v>
      </c>
      <c r="E15">
        <v>7.7991652494848296E-2</v>
      </c>
      <c r="F15">
        <v>3.7963230098343602E-3</v>
      </c>
      <c r="G15">
        <v>1.8049318494012302E-2</v>
      </c>
    </row>
    <row r="16" spans="1:7" x14ac:dyDescent="0.25">
      <c r="A16" t="s">
        <v>21</v>
      </c>
      <c r="B16" t="s">
        <v>83</v>
      </c>
      <c r="C16">
        <v>0.195470695258565</v>
      </c>
      <c r="D16">
        <v>12</v>
      </c>
      <c r="E16">
        <v>9.3170723986885501E-2</v>
      </c>
      <c r="F16">
        <v>2.1814165785168E-2</v>
      </c>
      <c r="G16">
        <v>6.6011562549899705E-2</v>
      </c>
    </row>
    <row r="17" spans="1:7" x14ac:dyDescent="0.25">
      <c r="A17" t="s">
        <v>22</v>
      </c>
      <c r="B17" t="s">
        <v>83</v>
      </c>
      <c r="C17">
        <v>4.3011592927693798E-2</v>
      </c>
      <c r="D17">
        <v>12</v>
      </c>
      <c r="E17">
        <v>7.2811689982743996E-2</v>
      </c>
      <c r="F17">
        <v>0.47412876495242501</v>
      </c>
      <c r="G17">
        <v>0.61223306197938399</v>
      </c>
    </row>
    <row r="18" spans="1:7" x14ac:dyDescent="0.25">
      <c r="A18" t="s">
        <v>23</v>
      </c>
      <c r="B18" t="s">
        <v>83</v>
      </c>
      <c r="C18">
        <v>-9.8342502633850006E-3</v>
      </c>
      <c r="D18">
        <v>12</v>
      </c>
      <c r="E18">
        <v>7.6331144879902696E-2</v>
      </c>
      <c r="F18">
        <v>0.87468509221542001</v>
      </c>
      <c r="G18">
        <v>0.92379487736256805</v>
      </c>
    </row>
    <row r="19" spans="1:7" x14ac:dyDescent="0.25">
      <c r="A19" t="s">
        <v>24</v>
      </c>
      <c r="B19" t="s">
        <v>83</v>
      </c>
      <c r="C19">
        <v>4.1296210364908503E-3</v>
      </c>
      <c r="D19">
        <v>12</v>
      </c>
      <c r="E19">
        <v>4.7065205747342902E-2</v>
      </c>
      <c r="F19">
        <v>0.91444278316366601</v>
      </c>
      <c r="G19">
        <v>0.947498701983572</v>
      </c>
    </row>
    <row r="20" spans="1:7" x14ac:dyDescent="0.25">
      <c r="A20" t="s">
        <v>25</v>
      </c>
      <c r="B20" t="s">
        <v>83</v>
      </c>
      <c r="C20">
        <v>5.0042196809216302E-2</v>
      </c>
      <c r="D20">
        <v>12</v>
      </c>
      <c r="E20">
        <v>4.2335005218980801E-2</v>
      </c>
      <c r="F20">
        <v>0.164572131554971</v>
      </c>
      <c r="G20">
        <v>0.28723324711564202</v>
      </c>
    </row>
    <row r="21" spans="1:7" x14ac:dyDescent="0.25">
      <c r="A21" t="s">
        <v>26</v>
      </c>
      <c r="B21" t="s">
        <v>83</v>
      </c>
      <c r="C21">
        <v>4.9808950846463397E-2</v>
      </c>
      <c r="D21">
        <v>12</v>
      </c>
      <c r="E21">
        <v>9.5840684875778195E-2</v>
      </c>
      <c r="F21">
        <v>0.52788977502103995</v>
      </c>
      <c r="G21">
        <v>0.65259553004377202</v>
      </c>
    </row>
    <row r="22" spans="1:7" x14ac:dyDescent="0.25">
      <c r="A22" t="s">
        <v>27</v>
      </c>
      <c r="B22" t="s">
        <v>83</v>
      </c>
      <c r="C22">
        <v>0.163343739576885</v>
      </c>
      <c r="D22">
        <v>12</v>
      </c>
      <c r="E22">
        <v>0.150051665875438</v>
      </c>
      <c r="F22">
        <v>0.197930393783597</v>
      </c>
      <c r="G22">
        <v>0.33275254607097499</v>
      </c>
    </row>
    <row r="23" spans="1:7" x14ac:dyDescent="0.25">
      <c r="A23" t="s">
        <v>28</v>
      </c>
      <c r="B23" t="s">
        <v>83</v>
      </c>
      <c r="C23">
        <v>-0.120494207201708</v>
      </c>
      <c r="D23">
        <v>12</v>
      </c>
      <c r="E23">
        <v>8.4255461278853999E-2</v>
      </c>
      <c r="F23">
        <v>9.83657239486323E-2</v>
      </c>
      <c r="G23">
        <v>0.20278357899781099</v>
      </c>
    </row>
    <row r="24" spans="1:7" x14ac:dyDescent="0.25">
      <c r="A24" t="s">
        <v>29</v>
      </c>
      <c r="B24" t="s">
        <v>83</v>
      </c>
      <c r="C24">
        <v>0.19919031663749101</v>
      </c>
      <c r="D24">
        <v>12</v>
      </c>
      <c r="E24">
        <v>9.1266408281408001E-2</v>
      </c>
      <c r="F24">
        <v>1.79025926725076E-2</v>
      </c>
      <c r="G24">
        <v>5.6655211402762799E-2</v>
      </c>
    </row>
    <row r="25" spans="1:7" x14ac:dyDescent="0.25">
      <c r="A25" t="s">
        <v>30</v>
      </c>
      <c r="B25" t="s">
        <v>83</v>
      </c>
      <c r="C25">
        <v>4.5661075249252003E-2</v>
      </c>
      <c r="D25">
        <v>12</v>
      </c>
      <c r="E25">
        <v>5.4692636374390299E-2</v>
      </c>
      <c r="F25">
        <v>0.31672007266548502</v>
      </c>
      <c r="G25">
        <v>0.46975049597612001</v>
      </c>
    </row>
    <row r="26" spans="1:7" x14ac:dyDescent="0.25">
      <c r="A26" t="s">
        <v>31</v>
      </c>
      <c r="B26" t="s">
        <v>83</v>
      </c>
      <c r="C26">
        <v>2.0666431006611901E-2</v>
      </c>
      <c r="D26">
        <v>12</v>
      </c>
      <c r="E26">
        <v>0.103283288854382</v>
      </c>
      <c r="F26">
        <v>0.80664298451926097</v>
      </c>
      <c r="G26">
        <v>0.87449145985265697</v>
      </c>
    </row>
    <row r="27" spans="1:7" x14ac:dyDescent="0.25">
      <c r="A27" t="s">
        <v>32</v>
      </c>
      <c r="B27" t="s">
        <v>83</v>
      </c>
      <c r="C27">
        <v>0.16626051259306601</v>
      </c>
      <c r="D27">
        <v>12</v>
      </c>
      <c r="E27">
        <v>6.9696327220022405E-2</v>
      </c>
      <c r="F27">
        <v>1.1112612220658199E-2</v>
      </c>
      <c r="G27">
        <v>4.0707253187253198E-2</v>
      </c>
    </row>
    <row r="28" spans="1:7" x14ac:dyDescent="0.25">
      <c r="A28" t="s">
        <v>33</v>
      </c>
      <c r="B28" t="s">
        <v>83</v>
      </c>
      <c r="C28">
        <v>-4.8950388901706403E-3</v>
      </c>
      <c r="D28">
        <v>12</v>
      </c>
      <c r="E28">
        <v>0.18796894122207</v>
      </c>
      <c r="F28">
        <v>0.97455673066650605</v>
      </c>
      <c r="G28">
        <v>0.98303113702012801</v>
      </c>
    </row>
    <row r="29" spans="1:7" x14ac:dyDescent="0.25">
      <c r="A29" t="s">
        <v>34</v>
      </c>
      <c r="B29" t="s">
        <v>83</v>
      </c>
      <c r="C29">
        <v>-3.1461058162946698E-2</v>
      </c>
      <c r="D29">
        <v>12</v>
      </c>
      <c r="E29">
        <v>5.2848214324233402E-2</v>
      </c>
      <c r="F29">
        <v>0.470776580797515</v>
      </c>
      <c r="G29">
        <v>0.61119118004514805</v>
      </c>
    </row>
    <row r="30" spans="1:7" x14ac:dyDescent="0.25">
      <c r="A30" t="s">
        <v>35</v>
      </c>
      <c r="B30" t="s">
        <v>83</v>
      </c>
      <c r="C30">
        <v>-0.18234474199040601</v>
      </c>
      <c r="D30">
        <v>12</v>
      </c>
      <c r="E30">
        <v>0.17293683174905</v>
      </c>
      <c r="F30">
        <v>0.211446654564165</v>
      </c>
      <c r="G30">
        <v>0.34731901808313498</v>
      </c>
    </row>
    <row r="31" spans="1:7" x14ac:dyDescent="0.25">
      <c r="A31" t="s">
        <v>36</v>
      </c>
      <c r="B31" t="s">
        <v>83</v>
      </c>
      <c r="C31">
        <v>4.8498246328833299E-3</v>
      </c>
      <c r="D31">
        <v>12</v>
      </c>
      <c r="E31">
        <v>4.2937143539084503E-2</v>
      </c>
      <c r="F31">
        <v>0.89001759370710798</v>
      </c>
      <c r="G31">
        <v>0.93852453996158303</v>
      </c>
    </row>
    <row r="32" spans="1:7" x14ac:dyDescent="0.25">
      <c r="A32" t="s">
        <v>37</v>
      </c>
      <c r="B32" t="s">
        <v>83</v>
      </c>
      <c r="C32">
        <v>-0.13988802997201699</v>
      </c>
      <c r="D32">
        <v>12</v>
      </c>
      <c r="E32">
        <v>7.4146332320890504E-2</v>
      </c>
      <c r="F32">
        <v>3.5588148565601101E-2</v>
      </c>
      <c r="G32">
        <v>9.6755278912728004E-2</v>
      </c>
    </row>
    <row r="33" spans="1:7" x14ac:dyDescent="0.25">
      <c r="A33" t="s">
        <v>38</v>
      </c>
      <c r="B33" t="s">
        <v>83</v>
      </c>
      <c r="C33">
        <v>-2.1662537691555801E-2</v>
      </c>
      <c r="D33">
        <v>12</v>
      </c>
      <c r="E33">
        <v>7.6549315802452E-2</v>
      </c>
      <c r="F33">
        <v>0.72954908518983097</v>
      </c>
      <c r="G33">
        <v>0.81094383194306296</v>
      </c>
    </row>
    <row r="34" spans="1:7" x14ac:dyDescent="0.25">
      <c r="A34" t="s">
        <v>39</v>
      </c>
      <c r="B34" t="s">
        <v>83</v>
      </c>
      <c r="C34">
        <v>-0.21605498913405699</v>
      </c>
      <c r="D34">
        <v>12</v>
      </c>
      <c r="E34">
        <v>6.6336181619198895E-2</v>
      </c>
      <c r="F34">
        <v>1.45898480375527E-3</v>
      </c>
      <c r="G34">
        <v>8.7150127474571407E-3</v>
      </c>
    </row>
    <row r="35" spans="1:7" x14ac:dyDescent="0.25">
      <c r="A35" t="s">
        <v>40</v>
      </c>
      <c r="B35" t="s">
        <v>83</v>
      </c>
      <c r="C35">
        <v>-0.19597944411016799</v>
      </c>
      <c r="D35">
        <v>12</v>
      </c>
      <c r="E35">
        <v>0.12158927493985799</v>
      </c>
      <c r="F35">
        <v>6.6207580260505799E-2</v>
      </c>
      <c r="G35">
        <v>0.15515311737815499</v>
      </c>
    </row>
    <row r="36" spans="1:7" x14ac:dyDescent="0.25">
      <c r="A36" t="s">
        <v>41</v>
      </c>
      <c r="B36" t="s">
        <v>83</v>
      </c>
      <c r="C36">
        <v>4.3341805995102102E-2</v>
      </c>
      <c r="D36">
        <v>12</v>
      </c>
      <c r="E36">
        <v>5.2887755886937997E-2</v>
      </c>
      <c r="F36">
        <v>0.32534786684320499</v>
      </c>
      <c r="G36">
        <v>0.479231794155139</v>
      </c>
    </row>
    <row r="37" spans="1:7" x14ac:dyDescent="0.25">
      <c r="A37" t="s">
        <v>42</v>
      </c>
      <c r="B37" t="s">
        <v>83</v>
      </c>
      <c r="C37">
        <v>-0.175533153797406</v>
      </c>
      <c r="D37">
        <v>12</v>
      </c>
      <c r="E37">
        <v>0.149656551750073</v>
      </c>
      <c r="F37">
        <v>0.16761242562971501</v>
      </c>
      <c r="G37">
        <v>0.29019464735890999</v>
      </c>
    </row>
    <row r="38" spans="1:7" x14ac:dyDescent="0.25">
      <c r="A38" t="s">
        <v>43</v>
      </c>
      <c r="B38" t="s">
        <v>83</v>
      </c>
      <c r="C38">
        <v>-0.17977492129117201</v>
      </c>
      <c r="D38">
        <v>12</v>
      </c>
      <c r="E38">
        <v>0.11679362652098101</v>
      </c>
      <c r="F38">
        <v>7.7674788099467207E-2</v>
      </c>
      <c r="G38">
        <v>0.172720934559838</v>
      </c>
    </row>
    <row r="39" spans="1:7" x14ac:dyDescent="0.25">
      <c r="A39" t="s">
        <v>44</v>
      </c>
      <c r="B39" t="s">
        <v>83</v>
      </c>
      <c r="C39">
        <v>0.11097730656230299</v>
      </c>
      <c r="D39">
        <v>12</v>
      </c>
      <c r="E39">
        <v>6.6917573937697705E-2</v>
      </c>
      <c r="F39">
        <v>5.96905665739587E-2</v>
      </c>
      <c r="G39">
        <v>0.142765066444932</v>
      </c>
    </row>
    <row r="40" spans="1:7" x14ac:dyDescent="0.25">
      <c r="A40" t="s">
        <v>45</v>
      </c>
      <c r="B40" t="s">
        <v>83</v>
      </c>
      <c r="C40">
        <v>-9.7517222348691299E-2</v>
      </c>
      <c r="D40">
        <v>12</v>
      </c>
      <c r="E40">
        <v>6.9769071891508203E-2</v>
      </c>
      <c r="F40">
        <v>0.105396905697409</v>
      </c>
      <c r="G40">
        <v>0.21122454346115699</v>
      </c>
    </row>
    <row r="41" spans="1:7" x14ac:dyDescent="0.25">
      <c r="A41" t="s">
        <v>46</v>
      </c>
      <c r="B41" t="s">
        <v>83</v>
      </c>
      <c r="C41">
        <v>-1.90771662132477E-2</v>
      </c>
      <c r="D41">
        <v>12</v>
      </c>
      <c r="E41">
        <v>8.7443476507172199E-2</v>
      </c>
      <c r="F41">
        <v>0.789622262360686</v>
      </c>
      <c r="G41">
        <v>0.863377220916551</v>
      </c>
    </row>
    <row r="42" spans="1:7" x14ac:dyDescent="0.25">
      <c r="A42" t="s">
        <v>47</v>
      </c>
      <c r="B42" t="s">
        <v>83</v>
      </c>
      <c r="C42">
        <v>-0.21219188753042201</v>
      </c>
      <c r="D42">
        <v>12</v>
      </c>
      <c r="E42">
        <v>0.118373097429674</v>
      </c>
      <c r="F42">
        <v>4.4121387267680202E-2</v>
      </c>
      <c r="G42">
        <v>0.113425599207509</v>
      </c>
    </row>
    <row r="43" spans="1:7" x14ac:dyDescent="0.25">
      <c r="A43" t="s">
        <v>48</v>
      </c>
      <c r="B43" t="s">
        <v>83</v>
      </c>
      <c r="C43">
        <v>-0.17086021081536201</v>
      </c>
      <c r="D43">
        <v>12</v>
      </c>
      <c r="E43">
        <v>5.9077224364042703E-2</v>
      </c>
      <c r="F43">
        <v>3.38367216260044E-3</v>
      </c>
      <c r="G43">
        <v>1.67422936670979E-2</v>
      </c>
    </row>
    <row r="44" spans="1:7" x14ac:dyDescent="0.25">
      <c r="A44" t="s">
        <v>49</v>
      </c>
      <c r="B44" t="s">
        <v>83</v>
      </c>
      <c r="C44">
        <v>-0.172557727887723</v>
      </c>
      <c r="D44">
        <v>12</v>
      </c>
      <c r="E44">
        <v>0.137337422973524</v>
      </c>
      <c r="F44">
        <v>0.14153733728699</v>
      </c>
      <c r="G44">
        <v>0.26060843056017202</v>
      </c>
    </row>
    <row r="45" spans="1:7" x14ac:dyDescent="0.25">
      <c r="A45" t="s">
        <v>50</v>
      </c>
      <c r="B45" t="s">
        <v>83</v>
      </c>
      <c r="C45">
        <v>-0.181885905631746</v>
      </c>
      <c r="D45">
        <v>12</v>
      </c>
      <c r="E45">
        <v>0.153673934164235</v>
      </c>
      <c r="F45">
        <v>0.164067822392514</v>
      </c>
      <c r="G45">
        <v>0.28723324711564202</v>
      </c>
    </row>
    <row r="46" spans="1:7" x14ac:dyDescent="0.25">
      <c r="A46" t="s">
        <v>51</v>
      </c>
      <c r="B46" t="s">
        <v>83</v>
      </c>
      <c r="C46">
        <v>3.6950851483239101E-2</v>
      </c>
      <c r="D46">
        <v>12</v>
      </c>
      <c r="E46">
        <v>0.124295157943003</v>
      </c>
      <c r="F46">
        <v>0.71653288535281501</v>
      </c>
      <c r="G46">
        <v>0.80415678299589399</v>
      </c>
    </row>
    <row r="47" spans="1:7" x14ac:dyDescent="0.25">
      <c r="A47" t="s">
        <v>52</v>
      </c>
      <c r="B47" t="s">
        <v>83</v>
      </c>
      <c r="C47">
        <v>0.11974810279747899</v>
      </c>
      <c r="D47">
        <v>12</v>
      </c>
      <c r="E47">
        <v>0.100030201327205</v>
      </c>
      <c r="F47">
        <v>0.159665363099776</v>
      </c>
      <c r="G47">
        <v>0.28348748142205099</v>
      </c>
    </row>
    <row r="48" spans="1:7" x14ac:dyDescent="0.25">
      <c r="A48" t="s">
        <v>53</v>
      </c>
      <c r="B48" t="s">
        <v>83</v>
      </c>
      <c r="C48">
        <v>-0.17843254894677399</v>
      </c>
      <c r="D48">
        <v>12</v>
      </c>
      <c r="E48">
        <v>7.3439782894069994E-2</v>
      </c>
      <c r="F48">
        <v>1.00156828373542E-2</v>
      </c>
      <c r="G48">
        <v>3.7079336461694298E-2</v>
      </c>
    </row>
    <row r="49" spans="1:7" x14ac:dyDescent="0.25">
      <c r="A49" t="s">
        <v>54</v>
      </c>
      <c r="B49" t="s">
        <v>83</v>
      </c>
      <c r="C49">
        <v>1.11469473328672E-2</v>
      </c>
      <c r="D49">
        <v>12</v>
      </c>
      <c r="E49">
        <v>0.103771428953253</v>
      </c>
      <c r="F49">
        <v>0.89536984081540705</v>
      </c>
      <c r="G49">
        <v>0.93852453996158303</v>
      </c>
    </row>
    <row r="50" spans="1:7" x14ac:dyDescent="0.25">
      <c r="A50" t="s">
        <v>55</v>
      </c>
      <c r="B50" t="s">
        <v>83</v>
      </c>
      <c r="C50">
        <v>0.35433957230332702</v>
      </c>
      <c r="D50">
        <v>12</v>
      </c>
      <c r="E50">
        <v>0.21450991162194</v>
      </c>
      <c r="F50">
        <v>6.05706015974894E-2</v>
      </c>
      <c r="G50">
        <v>0.14388101949437801</v>
      </c>
    </row>
    <row r="51" spans="1:7" x14ac:dyDescent="0.25">
      <c r="A51" t="s">
        <v>56</v>
      </c>
      <c r="B51" t="s">
        <v>83</v>
      </c>
      <c r="C51">
        <v>-0.26493600050472299</v>
      </c>
      <c r="D51">
        <v>12</v>
      </c>
      <c r="E51">
        <v>0.168903551621923</v>
      </c>
      <c r="F51">
        <v>7.2839097804054398E-2</v>
      </c>
      <c r="G51">
        <v>0.16765059052283701</v>
      </c>
    </row>
    <row r="52" spans="1:7" x14ac:dyDescent="0.25">
      <c r="A52" t="s">
        <v>57</v>
      </c>
      <c r="B52" t="s">
        <v>83</v>
      </c>
      <c r="C52">
        <v>-7.4174126395875201E-2</v>
      </c>
      <c r="D52">
        <v>12</v>
      </c>
      <c r="E52">
        <v>0.15557329320855101</v>
      </c>
      <c r="F52">
        <v>0.56201741566708496</v>
      </c>
      <c r="G52">
        <v>0.68265989756420797</v>
      </c>
    </row>
    <row r="53" spans="1:7" x14ac:dyDescent="0.25">
      <c r="A53" t="s">
        <v>58</v>
      </c>
      <c r="B53" t="s">
        <v>83</v>
      </c>
      <c r="C53">
        <v>6.0882313362276202E-2</v>
      </c>
      <c r="D53">
        <v>12</v>
      </c>
      <c r="E53">
        <v>0.119845094789705</v>
      </c>
      <c r="F53">
        <v>0.53707066850666396</v>
      </c>
      <c r="G53">
        <v>0.65977453587226098</v>
      </c>
    </row>
    <row r="54" spans="1:7" x14ac:dyDescent="0.25">
      <c r="A54" t="s">
        <v>59</v>
      </c>
      <c r="B54" t="s">
        <v>83</v>
      </c>
      <c r="C54">
        <v>0.20958388001723199</v>
      </c>
      <c r="D54">
        <v>12</v>
      </c>
      <c r="E54">
        <v>0.13781989574787201</v>
      </c>
      <c r="F54">
        <v>8.0884157307811497E-2</v>
      </c>
      <c r="G54">
        <v>0.17814991609568601</v>
      </c>
    </row>
    <row r="55" spans="1:7" x14ac:dyDescent="0.25">
      <c r="A55" t="s">
        <v>60</v>
      </c>
      <c r="B55" t="s">
        <v>83</v>
      </c>
      <c r="C55">
        <v>-0.137610056314455</v>
      </c>
      <c r="D55">
        <v>12</v>
      </c>
      <c r="E55">
        <v>0.107448792159163</v>
      </c>
      <c r="F55">
        <v>0.13465453186849999</v>
      </c>
      <c r="G55">
        <v>0.25398253165440599</v>
      </c>
    </row>
    <row r="56" spans="1:7" x14ac:dyDescent="0.25">
      <c r="A56" t="s">
        <v>61</v>
      </c>
      <c r="B56" t="s">
        <v>83</v>
      </c>
      <c r="C56">
        <v>-0.183564049493804</v>
      </c>
      <c r="D56">
        <v>12</v>
      </c>
      <c r="E56">
        <v>0.130407519630862</v>
      </c>
      <c r="F56">
        <v>0.10320074487171201</v>
      </c>
      <c r="G56">
        <v>0.208298527386755</v>
      </c>
    </row>
    <row r="57" spans="1:7" x14ac:dyDescent="0.25">
      <c r="A57" t="s">
        <v>62</v>
      </c>
      <c r="B57" t="s">
        <v>83</v>
      </c>
      <c r="C57">
        <v>-9.2361424774187198E-2</v>
      </c>
      <c r="D57">
        <v>12</v>
      </c>
      <c r="E57">
        <v>6.3972961790438695E-2</v>
      </c>
      <c r="F57">
        <v>9.5530503019972901E-2</v>
      </c>
      <c r="G57">
        <v>0.19788461339851501</v>
      </c>
    </row>
    <row r="58" spans="1:7" x14ac:dyDescent="0.25">
      <c r="A58" t="s">
        <v>63</v>
      </c>
      <c r="B58" t="s">
        <v>83</v>
      </c>
      <c r="C58">
        <v>-0.10960650861829099</v>
      </c>
      <c r="D58">
        <v>12</v>
      </c>
      <c r="E58">
        <v>0.121520111684012</v>
      </c>
      <c r="F58">
        <v>0.281016966161177</v>
      </c>
      <c r="G58">
        <v>0.42892063256179602</v>
      </c>
    </row>
    <row r="59" spans="1:7" x14ac:dyDescent="0.25">
      <c r="A59" t="s">
        <v>64</v>
      </c>
      <c r="B59" t="s">
        <v>83</v>
      </c>
      <c r="C59">
        <v>-0.52828001388424894</v>
      </c>
      <c r="D59">
        <v>12</v>
      </c>
      <c r="E59">
        <v>0.202727303665374</v>
      </c>
      <c r="F59">
        <v>6.6153365333778196E-3</v>
      </c>
      <c r="G59">
        <v>2.8141123307821599E-2</v>
      </c>
    </row>
  </sheetData>
  <conditionalFormatting sqref="G2:G59">
    <cfRule type="cellIs" dxfId="10" priority="1" operator="lessThan">
      <formula>0.05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AA51" sqref="AA51"/>
    </sheetView>
  </sheetViews>
  <sheetFormatPr defaultRowHeight="15" x14ac:dyDescent="0.25"/>
  <cols>
    <col min="2" max="2" width="16.7109375" bestFit="1" customWidth="1"/>
  </cols>
  <sheetData>
    <row r="1" spans="1:7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5">
      <c r="A2" t="s">
        <v>7</v>
      </c>
      <c r="B2" t="s">
        <v>84</v>
      </c>
      <c r="C2">
        <v>5.7629039521498802E-2</v>
      </c>
      <c r="D2">
        <v>12</v>
      </c>
      <c r="E2">
        <v>9.4755861658129506E-2</v>
      </c>
      <c r="F2">
        <v>0.46144475692541198</v>
      </c>
      <c r="G2">
        <v>0.60378056552847104</v>
      </c>
    </row>
    <row r="3" spans="1:7" x14ac:dyDescent="0.25">
      <c r="A3" t="s">
        <v>8</v>
      </c>
      <c r="B3" t="s">
        <v>84</v>
      </c>
      <c r="C3">
        <v>-0.13519774500933199</v>
      </c>
      <c r="D3">
        <v>12</v>
      </c>
      <c r="E3">
        <v>0.134057170708763</v>
      </c>
      <c r="F3">
        <v>0.23076180367847801</v>
      </c>
      <c r="G3">
        <v>0.36923123072528502</v>
      </c>
    </row>
    <row r="4" spans="1:7" x14ac:dyDescent="0.25">
      <c r="A4" t="s">
        <v>9</v>
      </c>
      <c r="B4" t="s">
        <v>84</v>
      </c>
      <c r="C4">
        <v>-8.3039440859473901E-2</v>
      </c>
      <c r="D4">
        <v>12</v>
      </c>
      <c r="E4">
        <v>0.14976184461745201</v>
      </c>
      <c r="F4">
        <v>0.50113796271314104</v>
      </c>
      <c r="G4">
        <v>0.63473608939329795</v>
      </c>
    </row>
    <row r="5" spans="1:7" x14ac:dyDescent="0.25">
      <c r="A5" t="s">
        <v>10</v>
      </c>
      <c r="B5" t="s">
        <v>84</v>
      </c>
      <c r="C5">
        <v>-0.27547535298461601</v>
      </c>
      <c r="D5">
        <v>12</v>
      </c>
      <c r="E5">
        <v>0.185201564672932</v>
      </c>
      <c r="F5">
        <v>8.6947029090360603E-2</v>
      </c>
      <c r="G5">
        <v>0.18506156650425401</v>
      </c>
    </row>
    <row r="6" spans="1:7" x14ac:dyDescent="0.25">
      <c r="A6" t="s">
        <v>11</v>
      </c>
      <c r="B6" t="s">
        <v>84</v>
      </c>
      <c r="C6">
        <v>4.4279751076973503E-2</v>
      </c>
      <c r="D6">
        <v>12</v>
      </c>
      <c r="E6">
        <v>0.22285526573458</v>
      </c>
      <c r="F6">
        <v>0.80796771419798596</v>
      </c>
      <c r="G6">
        <v>0.874565364046343</v>
      </c>
    </row>
    <row r="7" spans="1:7" x14ac:dyDescent="0.25">
      <c r="A7" t="s">
        <v>12</v>
      </c>
      <c r="B7" t="s">
        <v>84</v>
      </c>
      <c r="C7">
        <v>-2.9044815513266799E-2</v>
      </c>
      <c r="D7">
        <v>12</v>
      </c>
      <c r="E7">
        <v>3.546758196771E-2</v>
      </c>
      <c r="F7">
        <v>0.32568482562554701</v>
      </c>
      <c r="G7">
        <v>0.479231794155139</v>
      </c>
    </row>
    <row r="8" spans="1:7" x14ac:dyDescent="0.25">
      <c r="A8" t="s">
        <v>13</v>
      </c>
      <c r="B8" t="s">
        <v>84</v>
      </c>
      <c r="C8">
        <v>4.6068506804760101E-2</v>
      </c>
      <c r="D8">
        <v>12</v>
      </c>
      <c r="E8">
        <v>9.0454519754693305E-2</v>
      </c>
      <c r="F8">
        <v>0.53605232540083902</v>
      </c>
      <c r="G8">
        <v>0.65977453587226098</v>
      </c>
    </row>
    <row r="9" spans="1:7" x14ac:dyDescent="0.25">
      <c r="A9" t="s">
        <v>14</v>
      </c>
      <c r="B9" t="s">
        <v>84</v>
      </c>
      <c r="C9">
        <v>-4.1652373118151398E-2</v>
      </c>
      <c r="D9">
        <v>12</v>
      </c>
      <c r="E9">
        <v>0.45202089848500998</v>
      </c>
      <c r="F9">
        <v>0.91016799276832405</v>
      </c>
      <c r="G9">
        <v>0.94690123014462402</v>
      </c>
    </row>
    <row r="10" spans="1:7" x14ac:dyDescent="0.25">
      <c r="A10" t="s">
        <v>15</v>
      </c>
      <c r="B10" t="s">
        <v>84</v>
      </c>
      <c r="C10">
        <v>0.10671785826913301</v>
      </c>
      <c r="D10">
        <v>12</v>
      </c>
      <c r="E10">
        <v>0.106530846489002</v>
      </c>
      <c r="F10">
        <v>0.23371953963035599</v>
      </c>
      <c r="G10">
        <v>0.37138995338522302</v>
      </c>
    </row>
    <row r="11" spans="1:7" x14ac:dyDescent="0.25">
      <c r="A11" t="s">
        <v>16</v>
      </c>
      <c r="B11" t="s">
        <v>84</v>
      </c>
      <c r="C11">
        <v>0.38832847882393801</v>
      </c>
      <c r="D11">
        <v>12</v>
      </c>
      <c r="E11">
        <v>0.20948854824784299</v>
      </c>
      <c r="F11">
        <v>3.8379981097818601E-2</v>
      </c>
      <c r="G11">
        <v>0.10274025709262199</v>
      </c>
    </row>
    <row r="12" spans="1:7" x14ac:dyDescent="0.25">
      <c r="A12" t="s">
        <v>17</v>
      </c>
      <c r="B12" t="s">
        <v>84</v>
      </c>
      <c r="C12">
        <v>0.14962940502382599</v>
      </c>
      <c r="D12">
        <v>12</v>
      </c>
      <c r="E12">
        <v>0.157533369001637</v>
      </c>
      <c r="F12">
        <v>0.257482327051899</v>
      </c>
      <c r="G12">
        <v>0.40024907081283001</v>
      </c>
    </row>
    <row r="13" spans="1:7" x14ac:dyDescent="0.25">
      <c r="A13" t="s">
        <v>18</v>
      </c>
      <c r="B13" t="s">
        <v>84</v>
      </c>
      <c r="C13">
        <v>-5.8210490101997699E-2</v>
      </c>
      <c r="D13">
        <v>12</v>
      </c>
      <c r="E13">
        <v>4.7839886458847097E-2</v>
      </c>
      <c r="F13">
        <v>0.153451002599854</v>
      </c>
      <c r="G13">
        <v>0.27597389614857498</v>
      </c>
    </row>
    <row r="14" spans="1:7" x14ac:dyDescent="0.25">
      <c r="A14" t="s">
        <v>19</v>
      </c>
      <c r="B14" t="s">
        <v>84</v>
      </c>
      <c r="C14">
        <v>3.4416750911076398E-2</v>
      </c>
      <c r="D14">
        <v>12</v>
      </c>
      <c r="E14">
        <v>0.136499267731364</v>
      </c>
      <c r="F14">
        <v>0.75793415945506704</v>
      </c>
      <c r="G14">
        <v>0.83205390375508903</v>
      </c>
    </row>
    <row r="15" spans="1:7" x14ac:dyDescent="0.25">
      <c r="A15" t="s">
        <v>20</v>
      </c>
      <c r="B15" t="s">
        <v>84</v>
      </c>
      <c r="C15">
        <v>-0.28885810669400702</v>
      </c>
      <c r="D15">
        <v>12</v>
      </c>
      <c r="E15">
        <v>9.2789631925911095E-2</v>
      </c>
      <c r="F15">
        <v>2.0286854618870201E-3</v>
      </c>
      <c r="G15">
        <v>1.1295720651786899E-2</v>
      </c>
    </row>
    <row r="16" spans="1:7" x14ac:dyDescent="0.25">
      <c r="A16" t="s">
        <v>21</v>
      </c>
      <c r="B16" t="s">
        <v>84</v>
      </c>
      <c r="C16">
        <v>0.28339413768362098</v>
      </c>
      <c r="D16">
        <v>12</v>
      </c>
      <c r="E16">
        <v>0.167386547680447</v>
      </c>
      <c r="F16">
        <v>5.5239724604811698E-2</v>
      </c>
      <c r="G16">
        <v>0.13303407724895799</v>
      </c>
    </row>
    <row r="17" spans="1:7" x14ac:dyDescent="0.25">
      <c r="A17" t="s">
        <v>22</v>
      </c>
      <c r="B17" t="s">
        <v>84</v>
      </c>
      <c r="C17">
        <v>9.5672744556065795E-2</v>
      </c>
      <c r="D17">
        <v>12</v>
      </c>
      <c r="E17">
        <v>8.0668151516500003E-2</v>
      </c>
      <c r="F17">
        <v>0.16327308107593799</v>
      </c>
      <c r="G17">
        <v>0.28696480916376998</v>
      </c>
    </row>
    <row r="18" spans="1:7" x14ac:dyDescent="0.25">
      <c r="A18" t="s">
        <v>23</v>
      </c>
      <c r="B18" t="s">
        <v>84</v>
      </c>
      <c r="C18">
        <v>-9.0085661998314207E-2</v>
      </c>
      <c r="D18">
        <v>12</v>
      </c>
      <c r="E18">
        <v>7.5853406993246095E-2</v>
      </c>
      <c r="F18">
        <v>0.16274155293582501</v>
      </c>
      <c r="G18">
        <v>0.28696480916376998</v>
      </c>
    </row>
    <row r="19" spans="1:7" x14ac:dyDescent="0.25">
      <c r="A19" t="s">
        <v>24</v>
      </c>
      <c r="B19" t="s">
        <v>84</v>
      </c>
      <c r="C19">
        <v>-7.77284009329922E-2</v>
      </c>
      <c r="D19">
        <v>12</v>
      </c>
      <c r="E19">
        <v>5.9770083609333197E-2</v>
      </c>
      <c r="F19">
        <v>0.129265351610162</v>
      </c>
      <c r="G19">
        <v>0.24716671626558501</v>
      </c>
    </row>
    <row r="20" spans="1:7" x14ac:dyDescent="0.25">
      <c r="A20" t="s">
        <v>25</v>
      </c>
      <c r="B20" t="s">
        <v>84</v>
      </c>
      <c r="C20">
        <v>3.8630020889455399E-2</v>
      </c>
      <c r="D20">
        <v>12</v>
      </c>
      <c r="E20">
        <v>4.4715970065429003E-2</v>
      </c>
      <c r="F20">
        <v>0.30087841786955999</v>
      </c>
      <c r="G20">
        <v>0.45229239489679002</v>
      </c>
    </row>
    <row r="21" spans="1:7" x14ac:dyDescent="0.25">
      <c r="A21" t="s">
        <v>26</v>
      </c>
      <c r="B21" t="s">
        <v>84</v>
      </c>
      <c r="C21">
        <v>0.26125645293615102</v>
      </c>
      <c r="D21">
        <v>12</v>
      </c>
      <c r="E21">
        <v>0.176768720529863</v>
      </c>
      <c r="F21">
        <v>8.8748204076374002E-2</v>
      </c>
      <c r="G21">
        <v>0.18774696059925899</v>
      </c>
    </row>
    <row r="22" spans="1:7" x14ac:dyDescent="0.25">
      <c r="A22" t="s">
        <v>27</v>
      </c>
      <c r="B22" t="s">
        <v>84</v>
      </c>
      <c r="C22">
        <v>-4.0133880011406003E-3</v>
      </c>
      <c r="D22">
        <v>12</v>
      </c>
      <c r="E22">
        <v>0.108186690895265</v>
      </c>
      <c r="F22">
        <v>0.96376277415151401</v>
      </c>
      <c r="G22">
        <v>0.97638848735000505</v>
      </c>
    </row>
    <row r="23" spans="1:7" x14ac:dyDescent="0.25">
      <c r="A23" t="s">
        <v>28</v>
      </c>
      <c r="B23" t="s">
        <v>84</v>
      </c>
      <c r="C23">
        <v>-0.12168609963998001</v>
      </c>
      <c r="D23">
        <v>12</v>
      </c>
      <c r="E23">
        <v>0.107536481575832</v>
      </c>
      <c r="F23">
        <v>0.18194670031722199</v>
      </c>
      <c r="G23">
        <v>0.30962079075986898</v>
      </c>
    </row>
    <row r="24" spans="1:7" x14ac:dyDescent="0.25">
      <c r="A24" t="s">
        <v>29</v>
      </c>
      <c r="B24" t="s">
        <v>84</v>
      </c>
      <c r="C24">
        <v>0.145786288940288</v>
      </c>
      <c r="D24">
        <v>12</v>
      </c>
      <c r="E24">
        <v>9.6192821443708498E-2</v>
      </c>
      <c r="F24">
        <v>8.17958358043884E-2</v>
      </c>
      <c r="G24">
        <v>0.17864691704053401</v>
      </c>
    </row>
    <row r="25" spans="1:7" x14ac:dyDescent="0.25">
      <c r="A25" t="s">
        <v>30</v>
      </c>
      <c r="B25" t="s">
        <v>84</v>
      </c>
      <c r="C25">
        <v>-1.1130080633807399E-2</v>
      </c>
      <c r="D25">
        <v>12</v>
      </c>
      <c r="E25">
        <v>6.9295230411027905E-2</v>
      </c>
      <c r="F25">
        <v>0.84417336392406095</v>
      </c>
      <c r="G25">
        <v>0.89838633224945896</v>
      </c>
    </row>
    <row r="26" spans="1:7" x14ac:dyDescent="0.25">
      <c r="A26" t="s">
        <v>31</v>
      </c>
      <c r="B26" t="s">
        <v>84</v>
      </c>
      <c r="C26">
        <v>-8.9948071927481305E-2</v>
      </c>
      <c r="D26">
        <v>12</v>
      </c>
      <c r="E26">
        <v>0.164037166920976</v>
      </c>
      <c r="F26">
        <v>0.50580032573631795</v>
      </c>
      <c r="G26">
        <v>0.63488857968855295</v>
      </c>
    </row>
    <row r="27" spans="1:7" x14ac:dyDescent="0.25">
      <c r="A27" t="s">
        <v>32</v>
      </c>
      <c r="B27" t="s">
        <v>84</v>
      </c>
      <c r="C27">
        <v>0.33235757845239999</v>
      </c>
      <c r="D27">
        <v>12</v>
      </c>
      <c r="E27">
        <v>0.10840681586570999</v>
      </c>
      <c r="F27">
        <v>2.26184274113867E-3</v>
      </c>
      <c r="G27">
        <v>1.2395610612854401E-2</v>
      </c>
    </row>
    <row r="28" spans="1:7" x14ac:dyDescent="0.25">
      <c r="A28" t="s">
        <v>33</v>
      </c>
      <c r="B28" t="s">
        <v>84</v>
      </c>
      <c r="C28">
        <v>-0.107278194856242</v>
      </c>
      <c r="D28">
        <v>12</v>
      </c>
      <c r="E28">
        <v>0.16858894088867299</v>
      </c>
      <c r="F28">
        <v>0.44145303724982499</v>
      </c>
      <c r="G28">
        <v>0.59255649192626003</v>
      </c>
    </row>
    <row r="29" spans="1:7" x14ac:dyDescent="0.25">
      <c r="A29" t="s">
        <v>34</v>
      </c>
      <c r="B29" t="s">
        <v>84</v>
      </c>
      <c r="C29">
        <v>0.119725118412843</v>
      </c>
      <c r="D29">
        <v>12</v>
      </c>
      <c r="E29">
        <v>4.2397206742827098E-2</v>
      </c>
      <c r="F29">
        <v>3.9677316548063198E-3</v>
      </c>
      <c r="G29">
        <v>1.8659062376656699E-2</v>
      </c>
    </row>
    <row r="30" spans="1:7" x14ac:dyDescent="0.25">
      <c r="A30" t="s">
        <v>35</v>
      </c>
      <c r="B30" t="s">
        <v>84</v>
      </c>
      <c r="C30">
        <v>-0.27510041905987598</v>
      </c>
      <c r="D30">
        <v>12</v>
      </c>
      <c r="E30">
        <v>0.181745936089802</v>
      </c>
      <c r="F30">
        <v>8.21365135818546E-2</v>
      </c>
      <c r="G30">
        <v>0.17864691704053401</v>
      </c>
    </row>
    <row r="31" spans="1:7" x14ac:dyDescent="0.25">
      <c r="A31" t="s">
        <v>36</v>
      </c>
      <c r="B31" t="s">
        <v>84</v>
      </c>
      <c r="C31">
        <v>3.8892365242571801E-3</v>
      </c>
      <c r="D31">
        <v>12</v>
      </c>
      <c r="E31">
        <v>4.5715408784835099E-2</v>
      </c>
      <c r="F31">
        <v>0.91703319953984896</v>
      </c>
      <c r="G31">
        <v>0.94837311572025995</v>
      </c>
    </row>
    <row r="32" spans="1:7" x14ac:dyDescent="0.25">
      <c r="A32" t="s">
        <v>37</v>
      </c>
      <c r="B32" t="s">
        <v>84</v>
      </c>
      <c r="C32">
        <v>-2.3759566812001899E-2</v>
      </c>
      <c r="D32">
        <v>12</v>
      </c>
      <c r="E32">
        <v>4.4905627221357103E-2</v>
      </c>
      <c r="F32">
        <v>0.52058204824029897</v>
      </c>
      <c r="G32">
        <v>0.64700911709865705</v>
      </c>
    </row>
    <row r="33" spans="1:7" x14ac:dyDescent="0.25">
      <c r="A33" t="s">
        <v>38</v>
      </c>
      <c r="B33" t="s">
        <v>84</v>
      </c>
      <c r="C33">
        <v>-0.101309773435805</v>
      </c>
      <c r="D33">
        <v>12</v>
      </c>
      <c r="E33">
        <v>6.3486141215103306E-2</v>
      </c>
      <c r="F33">
        <v>6.8598644935323999E-2</v>
      </c>
      <c r="G33">
        <v>0.159681126672192</v>
      </c>
    </row>
    <row r="34" spans="1:7" x14ac:dyDescent="0.25">
      <c r="A34" t="s">
        <v>39</v>
      </c>
      <c r="B34" t="s">
        <v>84</v>
      </c>
      <c r="C34">
        <v>-0.110633398667667</v>
      </c>
      <c r="D34">
        <v>12</v>
      </c>
      <c r="E34">
        <v>5.6392665786750597E-2</v>
      </c>
      <c r="F34">
        <v>2.9927745683989499E-2</v>
      </c>
      <c r="G34">
        <v>8.3653457815488705E-2</v>
      </c>
    </row>
    <row r="35" spans="1:7" x14ac:dyDescent="0.25">
      <c r="A35" t="s">
        <v>40</v>
      </c>
      <c r="B35" t="s">
        <v>84</v>
      </c>
      <c r="C35">
        <v>-3.5544729413798097E-2</v>
      </c>
      <c r="D35">
        <v>12</v>
      </c>
      <c r="E35">
        <v>8.0993793078220702E-2</v>
      </c>
      <c r="F35">
        <v>0.593137461845058</v>
      </c>
      <c r="G35">
        <v>0.71053988544605895</v>
      </c>
    </row>
    <row r="36" spans="1:7" x14ac:dyDescent="0.25">
      <c r="A36" t="s">
        <v>41</v>
      </c>
      <c r="B36" t="s">
        <v>84</v>
      </c>
      <c r="C36">
        <v>6.8649714737323106E-2</v>
      </c>
      <c r="D36">
        <v>12</v>
      </c>
      <c r="E36">
        <v>7.5880720490065598E-2</v>
      </c>
      <c r="F36">
        <v>0.27962481933710198</v>
      </c>
      <c r="G36">
        <v>0.42773378957939101</v>
      </c>
    </row>
    <row r="37" spans="1:7" x14ac:dyDescent="0.25">
      <c r="A37" t="s">
        <v>42</v>
      </c>
      <c r="B37" t="s">
        <v>84</v>
      </c>
      <c r="C37">
        <v>-0.141348928865169</v>
      </c>
      <c r="D37">
        <v>12</v>
      </c>
      <c r="E37">
        <v>0.16662461773040499</v>
      </c>
      <c r="F37">
        <v>0.309310565996955</v>
      </c>
      <c r="G37">
        <v>0.46197457925725499</v>
      </c>
    </row>
    <row r="38" spans="1:7" x14ac:dyDescent="0.25">
      <c r="A38" t="s">
        <v>43</v>
      </c>
      <c r="B38" t="s">
        <v>84</v>
      </c>
      <c r="C38">
        <v>1.6271481257080701E-2</v>
      </c>
      <c r="D38">
        <v>12</v>
      </c>
      <c r="E38">
        <v>0.10976197581295</v>
      </c>
      <c r="F38">
        <v>0.85602555111758805</v>
      </c>
      <c r="G38">
        <v>0.90822223106378297</v>
      </c>
    </row>
    <row r="39" spans="1:7" x14ac:dyDescent="0.25">
      <c r="A39" t="s">
        <v>44</v>
      </c>
      <c r="B39" t="s">
        <v>84</v>
      </c>
      <c r="C39">
        <v>0.205984845024999</v>
      </c>
      <c r="D39">
        <v>12</v>
      </c>
      <c r="E39">
        <v>5.61324157635993E-2</v>
      </c>
      <c r="F39">
        <v>5.7834314975152698E-4</v>
      </c>
      <c r="G39">
        <v>4.3186041331625298E-3</v>
      </c>
    </row>
    <row r="40" spans="1:7" x14ac:dyDescent="0.25">
      <c r="A40" t="s">
        <v>45</v>
      </c>
      <c r="B40" t="s">
        <v>84</v>
      </c>
      <c r="C40">
        <v>3.1330622857275503E-2</v>
      </c>
      <c r="D40">
        <v>12</v>
      </c>
      <c r="E40">
        <v>9.8748418377225394E-2</v>
      </c>
      <c r="F40">
        <v>0.69848267809676301</v>
      </c>
      <c r="G40">
        <v>0.79565293609713095</v>
      </c>
    </row>
    <row r="41" spans="1:7" x14ac:dyDescent="0.25">
      <c r="A41" t="s">
        <v>46</v>
      </c>
      <c r="B41" t="s">
        <v>84</v>
      </c>
      <c r="C41">
        <v>0.13456819265876599</v>
      </c>
      <c r="D41">
        <v>12</v>
      </c>
      <c r="E41">
        <v>8.5840790768018496E-2</v>
      </c>
      <c r="F41">
        <v>7.2985817425890095E-2</v>
      </c>
      <c r="G41">
        <v>0.16765059052283701</v>
      </c>
    </row>
    <row r="42" spans="1:7" x14ac:dyDescent="0.25">
      <c r="A42" t="s">
        <v>47</v>
      </c>
      <c r="B42" t="s">
        <v>84</v>
      </c>
      <c r="C42">
        <v>-0.15211403444288299</v>
      </c>
      <c r="D42">
        <v>12</v>
      </c>
      <c r="E42">
        <v>0.122817359741514</v>
      </c>
      <c r="F42">
        <v>0.14681395136040101</v>
      </c>
      <c r="G42">
        <v>0.26837184647264301</v>
      </c>
    </row>
    <row r="43" spans="1:7" x14ac:dyDescent="0.25">
      <c r="A43" t="s">
        <v>48</v>
      </c>
      <c r="B43" t="s">
        <v>84</v>
      </c>
      <c r="C43">
        <v>-0.20225498009384801</v>
      </c>
      <c r="D43">
        <v>12</v>
      </c>
      <c r="E43">
        <v>7.5413161963386099E-2</v>
      </c>
      <c r="F43">
        <v>5.5323665893067496E-3</v>
      </c>
      <c r="G43">
        <v>2.50034230269967E-2</v>
      </c>
    </row>
    <row r="44" spans="1:7" x14ac:dyDescent="0.25">
      <c r="A44" t="s">
        <v>49</v>
      </c>
      <c r="B44" t="s">
        <v>84</v>
      </c>
      <c r="C44">
        <v>4.5239213018975599E-2</v>
      </c>
      <c r="D44">
        <v>12</v>
      </c>
      <c r="E44">
        <v>0.14704094413211399</v>
      </c>
      <c r="F44">
        <v>0.70713812207097404</v>
      </c>
      <c r="G44">
        <v>0.79897424182045096</v>
      </c>
    </row>
    <row r="45" spans="1:7" x14ac:dyDescent="0.25">
      <c r="A45" t="s">
        <v>50</v>
      </c>
      <c r="B45" t="s">
        <v>84</v>
      </c>
      <c r="C45">
        <v>0.10731271256748499</v>
      </c>
      <c r="D45">
        <v>12</v>
      </c>
      <c r="E45">
        <v>0.13018176438941001</v>
      </c>
      <c r="F45">
        <v>0.32261991112309102</v>
      </c>
      <c r="G45">
        <v>0.47673770306087299</v>
      </c>
    </row>
    <row r="46" spans="1:7" x14ac:dyDescent="0.25">
      <c r="A46" t="s">
        <v>51</v>
      </c>
      <c r="B46" t="s">
        <v>84</v>
      </c>
      <c r="C46">
        <v>0.13140908246775199</v>
      </c>
      <c r="D46">
        <v>12</v>
      </c>
      <c r="E46">
        <v>0.13839634202430101</v>
      </c>
      <c r="F46">
        <v>0.25763158581055701</v>
      </c>
      <c r="G46">
        <v>0.40024907081283001</v>
      </c>
    </row>
    <row r="47" spans="1:7" x14ac:dyDescent="0.25">
      <c r="A47" t="s">
        <v>52</v>
      </c>
      <c r="B47" t="s">
        <v>84</v>
      </c>
      <c r="C47">
        <v>3.7945418259349301E-2</v>
      </c>
      <c r="D47">
        <v>12</v>
      </c>
      <c r="E47">
        <v>8.00362238480056E-2</v>
      </c>
      <c r="F47">
        <v>0.56418430565204303</v>
      </c>
      <c r="G47">
        <v>0.68290830736316899</v>
      </c>
    </row>
    <row r="48" spans="1:7" x14ac:dyDescent="0.25">
      <c r="A48" t="s">
        <v>53</v>
      </c>
      <c r="B48" t="s">
        <v>84</v>
      </c>
      <c r="C48">
        <v>-4.4836545423016003E-2</v>
      </c>
      <c r="D48">
        <v>12</v>
      </c>
      <c r="E48">
        <v>0.11879265845039801</v>
      </c>
      <c r="F48">
        <v>0.64535566434853098</v>
      </c>
      <c r="G48">
        <v>0.75544857135880294</v>
      </c>
    </row>
    <row r="49" spans="1:7" x14ac:dyDescent="0.25">
      <c r="A49" t="s">
        <v>54</v>
      </c>
      <c r="B49" t="s">
        <v>84</v>
      </c>
      <c r="C49">
        <v>-1.40283080994058E-3</v>
      </c>
      <c r="D49">
        <v>12</v>
      </c>
      <c r="E49">
        <v>9.7889261560948002E-2</v>
      </c>
      <c r="F49">
        <v>0.98599668527128803</v>
      </c>
      <c r="G49">
        <v>0.99026506919021096</v>
      </c>
    </row>
    <row r="50" spans="1:7" x14ac:dyDescent="0.25">
      <c r="A50" t="s">
        <v>55</v>
      </c>
      <c r="B50" t="s">
        <v>84</v>
      </c>
      <c r="C50">
        <v>0.27944281426111101</v>
      </c>
      <c r="D50">
        <v>12</v>
      </c>
      <c r="E50">
        <v>0.21843763063500299</v>
      </c>
      <c r="F50">
        <v>0.135050473270345</v>
      </c>
      <c r="G50">
        <v>0.25404089025989202</v>
      </c>
    </row>
    <row r="51" spans="1:7" x14ac:dyDescent="0.25">
      <c r="A51" t="s">
        <v>56</v>
      </c>
      <c r="B51" t="s">
        <v>84</v>
      </c>
      <c r="C51">
        <v>2.7609870221502301E-2</v>
      </c>
      <c r="D51">
        <v>12</v>
      </c>
      <c r="E51">
        <v>0.12744995684076199</v>
      </c>
      <c r="F51">
        <v>0.79106160339809894</v>
      </c>
      <c r="G51">
        <v>0.863377220916551</v>
      </c>
    </row>
    <row r="52" spans="1:7" x14ac:dyDescent="0.25">
      <c r="A52" t="s">
        <v>57</v>
      </c>
      <c r="B52" t="s">
        <v>84</v>
      </c>
      <c r="C52">
        <v>0.16412907504729801</v>
      </c>
      <c r="D52">
        <v>12</v>
      </c>
      <c r="E52">
        <v>0.12982390875458399</v>
      </c>
      <c r="F52">
        <v>0.139293281916266</v>
      </c>
      <c r="G52">
        <v>0.257327585262279</v>
      </c>
    </row>
    <row r="53" spans="1:7" x14ac:dyDescent="0.25">
      <c r="A53" t="s">
        <v>58</v>
      </c>
      <c r="B53" t="s">
        <v>84</v>
      </c>
      <c r="C53">
        <v>0.243702280118516</v>
      </c>
      <c r="D53">
        <v>12</v>
      </c>
      <c r="E53">
        <v>8.04771213708593E-2</v>
      </c>
      <c r="F53">
        <v>2.4672280362064299E-3</v>
      </c>
      <c r="G53">
        <v>1.3009020554543E-2</v>
      </c>
    </row>
    <row r="54" spans="1:7" x14ac:dyDescent="0.25">
      <c r="A54" t="s">
        <v>59</v>
      </c>
      <c r="B54" t="s">
        <v>84</v>
      </c>
      <c r="C54">
        <v>0.16206259401986101</v>
      </c>
      <c r="D54">
        <v>12</v>
      </c>
      <c r="E54">
        <v>0.15153495951460799</v>
      </c>
      <c r="F54">
        <v>0.205396763314312</v>
      </c>
      <c r="G54">
        <v>0.34200035231282599</v>
      </c>
    </row>
    <row r="55" spans="1:7" x14ac:dyDescent="0.25">
      <c r="A55" t="s">
        <v>60</v>
      </c>
      <c r="B55" t="s">
        <v>84</v>
      </c>
      <c r="C55">
        <v>2.3854307241865599E-2</v>
      </c>
      <c r="D55">
        <v>12</v>
      </c>
      <c r="E55">
        <v>0.11790199200005599</v>
      </c>
      <c r="F55">
        <v>0.80453817201954902</v>
      </c>
      <c r="G55">
        <v>0.87357030846428396</v>
      </c>
    </row>
    <row r="56" spans="1:7" x14ac:dyDescent="0.25">
      <c r="A56" t="s">
        <v>61</v>
      </c>
      <c r="B56" t="s">
        <v>84</v>
      </c>
      <c r="C56">
        <v>1.25059577597352E-2</v>
      </c>
      <c r="D56">
        <v>12</v>
      </c>
      <c r="E56">
        <v>0.143174755960367</v>
      </c>
      <c r="F56">
        <v>0.91482633294965598</v>
      </c>
      <c r="G56">
        <v>0.947498701983572</v>
      </c>
    </row>
    <row r="57" spans="1:7" x14ac:dyDescent="0.25">
      <c r="A57" t="s">
        <v>62</v>
      </c>
      <c r="B57" t="s">
        <v>84</v>
      </c>
      <c r="C57">
        <v>-8.3641779390760104E-2</v>
      </c>
      <c r="D57">
        <v>12</v>
      </c>
      <c r="E57">
        <v>6.4779412733796199E-2</v>
      </c>
      <c r="F57">
        <v>0.131772846339169</v>
      </c>
      <c r="G57">
        <v>0.25058442910399298</v>
      </c>
    </row>
    <row r="58" spans="1:7" x14ac:dyDescent="0.25">
      <c r="A58" t="s">
        <v>63</v>
      </c>
      <c r="B58" t="s">
        <v>84</v>
      </c>
      <c r="C58">
        <v>-0.16214350100960201</v>
      </c>
      <c r="D58">
        <v>12</v>
      </c>
      <c r="E58">
        <v>0.13219990578170901</v>
      </c>
      <c r="F58">
        <v>0.15045381740007299</v>
      </c>
      <c r="G58">
        <v>0.27340954806906198</v>
      </c>
    </row>
    <row r="59" spans="1:7" x14ac:dyDescent="0.25">
      <c r="A59" t="s">
        <v>64</v>
      </c>
      <c r="B59" t="s">
        <v>84</v>
      </c>
      <c r="C59">
        <v>-0.13651776909879501</v>
      </c>
      <c r="D59">
        <v>12</v>
      </c>
      <c r="E59">
        <v>0.20517908555471001</v>
      </c>
      <c r="F59">
        <v>0.42142739351471098</v>
      </c>
      <c r="G59">
        <v>0.57433610491917197</v>
      </c>
    </row>
  </sheetData>
  <conditionalFormatting sqref="G2:G59">
    <cfRule type="cellIs" dxfId="9" priority="1" operator="lessThan">
      <formula>0.05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G2" sqref="G2:G59"/>
    </sheetView>
  </sheetViews>
  <sheetFormatPr defaultRowHeight="15" x14ac:dyDescent="0.25"/>
  <cols>
    <col min="2" max="2" width="17" bestFit="1" customWidth="1"/>
  </cols>
  <sheetData>
    <row r="1" spans="1:7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5">
      <c r="A2" s="1" t="s">
        <v>7</v>
      </c>
      <c r="B2" s="1" t="s">
        <v>71</v>
      </c>
      <c r="C2" s="1">
        <v>-0.325115138939229</v>
      </c>
      <c r="D2" s="1">
        <v>12</v>
      </c>
      <c r="E2" s="1">
        <v>0.201283328204199</v>
      </c>
      <c r="F2" s="1">
        <v>6.5711218478144998E-2</v>
      </c>
      <c r="G2" s="1">
        <v>0.118946704969542</v>
      </c>
    </row>
    <row r="3" spans="1:7" x14ac:dyDescent="0.25">
      <c r="A3" s="1" t="s">
        <v>8</v>
      </c>
      <c r="B3" s="1" t="s">
        <v>71</v>
      </c>
      <c r="C3" s="1">
        <v>6.4006004667668107E-2</v>
      </c>
      <c r="D3" s="1">
        <v>12</v>
      </c>
      <c r="E3" s="1">
        <v>2.8117045729968902E-2</v>
      </c>
      <c r="F3" s="1">
        <v>1.43629246258153E-2</v>
      </c>
      <c r="G3" s="1">
        <v>3.3433429898218903E-2</v>
      </c>
    </row>
    <row r="4" spans="1:7" x14ac:dyDescent="0.25">
      <c r="A4" s="1" t="s">
        <v>9</v>
      </c>
      <c r="B4" s="1" t="s">
        <v>71</v>
      </c>
      <c r="C4" s="1">
        <v>6.86256538802206E-2</v>
      </c>
      <c r="D4" s="1">
        <v>12</v>
      </c>
      <c r="E4" s="1">
        <v>0.101699030451985</v>
      </c>
      <c r="F4" s="1">
        <v>0.41505119349784497</v>
      </c>
      <c r="G4" s="1">
        <v>0.51355667675466699</v>
      </c>
    </row>
    <row r="5" spans="1:7" x14ac:dyDescent="0.25">
      <c r="A5" s="1" t="s">
        <v>10</v>
      </c>
      <c r="B5" s="1" t="s">
        <v>71</v>
      </c>
      <c r="C5" s="1">
        <v>-4.0264009015220002E-2</v>
      </c>
      <c r="D5" s="1">
        <v>12</v>
      </c>
      <c r="E5" s="1">
        <v>1.8044740813534101E-2</v>
      </c>
      <c r="F5" s="1">
        <v>1.5966188920542301E-2</v>
      </c>
      <c r="G5" s="1">
        <v>3.65454146918869E-2</v>
      </c>
    </row>
    <row r="6" spans="1:7" x14ac:dyDescent="0.25">
      <c r="A6" s="1" t="s">
        <v>11</v>
      </c>
      <c r="B6" s="1" t="s">
        <v>71</v>
      </c>
      <c r="C6" s="1">
        <v>0.82176506700469398</v>
      </c>
      <c r="D6" s="1">
        <v>12</v>
      </c>
      <c r="E6" s="1">
        <v>0.36838146951415401</v>
      </c>
      <c r="F6" s="1">
        <v>1.5988618927700499E-2</v>
      </c>
      <c r="G6" s="1">
        <v>3.65454146918869E-2</v>
      </c>
    </row>
    <row r="7" spans="1:7" x14ac:dyDescent="0.25">
      <c r="A7" s="1" t="s">
        <v>12</v>
      </c>
      <c r="B7" s="1" t="s">
        <v>71</v>
      </c>
      <c r="C7" s="1">
        <v>0.48194965650788202</v>
      </c>
      <c r="D7" s="1">
        <v>12</v>
      </c>
      <c r="E7" s="1">
        <v>0.51743082436125798</v>
      </c>
      <c r="F7" s="1">
        <v>0.266340945837928</v>
      </c>
      <c r="G7" s="1">
        <v>0.35994815204504399</v>
      </c>
    </row>
    <row r="8" spans="1:7" x14ac:dyDescent="0.25">
      <c r="A8" s="1" t="s">
        <v>13</v>
      </c>
      <c r="B8" s="1" t="s">
        <v>71</v>
      </c>
      <c r="C8" s="1">
        <v>2.6482695782728398</v>
      </c>
      <c r="D8" s="1">
        <v>12</v>
      </c>
      <c r="E8" s="1">
        <v>0.75776568395478805</v>
      </c>
      <c r="F8" s="1">
        <v>8.5256873295561401E-4</v>
      </c>
      <c r="G8" s="1">
        <v>3.0905616569640998E-3</v>
      </c>
    </row>
    <row r="9" spans="1:7" x14ac:dyDescent="0.25">
      <c r="A9" s="1" t="s">
        <v>14</v>
      </c>
      <c r="B9" s="1" t="s">
        <v>71</v>
      </c>
      <c r="C9" s="1">
        <v>2.5532318562428501E-3</v>
      </c>
      <c r="D9" s="1">
        <v>12</v>
      </c>
      <c r="E9" s="1">
        <v>6.8418014512248701E-2</v>
      </c>
      <c r="F9" s="1">
        <v>0.96354682089207899</v>
      </c>
      <c r="G9" s="1">
        <v>0.97545976340492602</v>
      </c>
    </row>
    <row r="10" spans="1:7" x14ac:dyDescent="0.25">
      <c r="A10" s="1" t="s">
        <v>15</v>
      </c>
      <c r="B10" s="1" t="s">
        <v>71</v>
      </c>
      <c r="C10" s="1">
        <v>-0.76279743258827004</v>
      </c>
      <c r="D10" s="1">
        <v>12</v>
      </c>
      <c r="E10" s="1">
        <v>0.11065289169286199</v>
      </c>
      <c r="F10" s="2">
        <v>1.42397641379653E-6</v>
      </c>
      <c r="G10" s="2">
        <v>2.0865001768471299E-5</v>
      </c>
    </row>
    <row r="11" spans="1:7" x14ac:dyDescent="0.25">
      <c r="A11" s="1" t="s">
        <v>16</v>
      </c>
      <c r="B11" s="1" t="s">
        <v>71</v>
      </c>
      <c r="C11" s="1">
        <v>-4.25634932093732E-2</v>
      </c>
      <c r="D11" s="1">
        <v>12</v>
      </c>
      <c r="E11" s="1">
        <v>4.3911521701615198E-2</v>
      </c>
      <c r="F11" s="1">
        <v>0.248357806315781</v>
      </c>
      <c r="G11" s="1">
        <v>0.33993516852661498</v>
      </c>
    </row>
    <row r="12" spans="1:7" x14ac:dyDescent="0.25">
      <c r="A12" s="1" t="s">
        <v>17</v>
      </c>
      <c r="B12" s="1" t="s">
        <v>71</v>
      </c>
      <c r="C12" s="1">
        <v>-6.0502318947377197E-2</v>
      </c>
      <c r="D12" s="1">
        <v>12</v>
      </c>
      <c r="E12" s="1">
        <v>2.3723135654203201E-2</v>
      </c>
      <c r="F12" s="1">
        <v>7.5381703638840204E-3</v>
      </c>
      <c r="G12" s="1">
        <v>1.97610793719897E-2</v>
      </c>
    </row>
    <row r="13" spans="1:7" x14ac:dyDescent="0.25">
      <c r="A13" s="1" t="s">
        <v>18</v>
      </c>
      <c r="B13" s="1" t="s">
        <v>71</v>
      </c>
      <c r="C13" s="1">
        <v>-2.6800995450360401</v>
      </c>
      <c r="D13" s="1">
        <v>12</v>
      </c>
      <c r="E13" s="1">
        <v>0.288092206331101</v>
      </c>
      <c r="F13" s="2">
        <v>5.2140327580505498E-8</v>
      </c>
      <c r="G13" s="2">
        <v>1.4231242351385E-6</v>
      </c>
    </row>
    <row r="14" spans="1:7" x14ac:dyDescent="0.25">
      <c r="A14" s="1" t="s">
        <v>19</v>
      </c>
      <c r="B14" s="1" t="s">
        <v>71</v>
      </c>
      <c r="C14" s="1">
        <v>-0.498923588691426</v>
      </c>
      <c r="D14" s="1">
        <v>12</v>
      </c>
      <c r="E14" s="1">
        <v>0.12835373797628999</v>
      </c>
      <c r="F14" s="1">
        <v>3.5990505603606402E-4</v>
      </c>
      <c r="G14" s="1">
        <v>1.5904375809593699E-3</v>
      </c>
    </row>
    <row r="15" spans="1:7" x14ac:dyDescent="0.25">
      <c r="A15" s="1" t="s">
        <v>20</v>
      </c>
      <c r="B15" s="1" t="s">
        <v>71</v>
      </c>
      <c r="C15" s="1">
        <v>4.0826388201654403E-3</v>
      </c>
      <c r="D15" s="1">
        <v>12</v>
      </c>
      <c r="E15" s="1">
        <v>3.65400879822914E-2</v>
      </c>
      <c r="F15" s="1">
        <v>0.89119844699522199</v>
      </c>
      <c r="G15" s="1">
        <v>0.91620992482817498</v>
      </c>
    </row>
    <row r="16" spans="1:7" x14ac:dyDescent="0.25">
      <c r="A16" s="1" t="s">
        <v>21</v>
      </c>
      <c r="B16" s="1" t="s">
        <v>71</v>
      </c>
      <c r="C16" s="1">
        <v>0.203368341868055</v>
      </c>
      <c r="D16" s="1">
        <v>12</v>
      </c>
      <c r="E16" s="1">
        <v>0.114167267952392</v>
      </c>
      <c r="F16" s="1">
        <v>4.5263126296002501E-2</v>
      </c>
      <c r="G16" s="1">
        <v>8.7997586318485296E-2</v>
      </c>
    </row>
    <row r="17" spans="1:7" x14ac:dyDescent="0.25">
      <c r="A17" s="1" t="s">
        <v>22</v>
      </c>
      <c r="B17" s="1" t="s">
        <v>71</v>
      </c>
      <c r="C17" s="1">
        <v>-1.4924445090159</v>
      </c>
      <c r="D17" s="1">
        <v>12</v>
      </c>
      <c r="E17" s="1">
        <v>0.20223090866004301</v>
      </c>
      <c r="F17" s="2">
        <v>6.8332626074746396E-7</v>
      </c>
      <c r="G17" s="2">
        <v>1.0687529831016499E-5</v>
      </c>
    </row>
    <row r="18" spans="1:7" x14ac:dyDescent="0.25">
      <c r="A18" s="1" t="s">
        <v>23</v>
      </c>
      <c r="B18" s="1" t="s">
        <v>71</v>
      </c>
      <c r="C18" s="1">
        <v>1.2573860869465201</v>
      </c>
      <c r="D18" s="1">
        <v>12</v>
      </c>
      <c r="E18" s="1">
        <v>0.36967036897077199</v>
      </c>
      <c r="F18" s="1">
        <v>1.0516999787445599E-3</v>
      </c>
      <c r="G18" s="1">
        <v>3.7062439757276598E-3</v>
      </c>
    </row>
    <row r="19" spans="1:7" x14ac:dyDescent="0.25">
      <c r="A19" s="1" t="s">
        <v>24</v>
      </c>
      <c r="B19" s="1" t="s">
        <v>71</v>
      </c>
      <c r="C19" s="1">
        <v>0.42212542039484802</v>
      </c>
      <c r="D19" s="1">
        <v>12</v>
      </c>
      <c r="E19" s="1">
        <v>9.8425081253733601E-2</v>
      </c>
      <c r="F19" s="1">
        <v>1.53869845612088E-4</v>
      </c>
      <c r="G19" s="1">
        <v>8.5674730036810597E-4</v>
      </c>
    </row>
    <row r="20" spans="1:7" x14ac:dyDescent="0.25">
      <c r="A20" s="1" t="s">
        <v>25</v>
      </c>
      <c r="B20" s="1" t="s">
        <v>71</v>
      </c>
      <c r="C20" s="1">
        <v>0.42140991716315801</v>
      </c>
      <c r="D20" s="1">
        <v>12</v>
      </c>
      <c r="E20" s="1">
        <v>0.142856157279519</v>
      </c>
      <c r="F20" s="1">
        <v>2.9584217855993401E-3</v>
      </c>
      <c r="G20" s="1">
        <v>8.9915352086337996E-3</v>
      </c>
    </row>
    <row r="21" spans="1:7" x14ac:dyDescent="0.25">
      <c r="A21" s="1" t="s">
        <v>26</v>
      </c>
      <c r="B21" s="1" t="s">
        <v>71</v>
      </c>
      <c r="C21" s="1">
        <v>-0.100930908351234</v>
      </c>
      <c r="D21" s="1">
        <v>12</v>
      </c>
      <c r="E21" s="1">
        <v>5.3397466195676098E-2</v>
      </c>
      <c r="F21" s="1">
        <v>3.5300557714136697E-2</v>
      </c>
      <c r="G21" s="1">
        <v>7.0702699767019095E-2</v>
      </c>
    </row>
    <row r="22" spans="1:7" x14ac:dyDescent="0.25">
      <c r="A22" s="1" t="s">
        <v>27</v>
      </c>
      <c r="B22" s="1" t="s">
        <v>71</v>
      </c>
      <c r="C22" s="1">
        <v>-9.8648124518993296E-2</v>
      </c>
      <c r="D22" s="1">
        <v>12</v>
      </c>
      <c r="E22" s="1">
        <v>8.1793823017787107E-2</v>
      </c>
      <c r="F22" s="1">
        <v>0.156813474743767</v>
      </c>
      <c r="G22" s="1">
        <v>0.23752378328979701</v>
      </c>
    </row>
    <row r="23" spans="1:7" x14ac:dyDescent="0.25">
      <c r="A23" s="1" t="s">
        <v>28</v>
      </c>
      <c r="B23" s="1" t="s">
        <v>71</v>
      </c>
      <c r="C23" s="1">
        <v>-0.17567843142398101</v>
      </c>
      <c r="D23" s="1">
        <v>12</v>
      </c>
      <c r="E23" s="1">
        <v>8.2020484274451896E-2</v>
      </c>
      <c r="F23" s="1">
        <v>1.9688386180010599E-2</v>
      </c>
      <c r="G23" s="1">
        <v>4.3571118541454297E-2</v>
      </c>
    </row>
    <row r="24" spans="1:7" x14ac:dyDescent="0.25">
      <c r="A24" s="1" t="s">
        <v>29</v>
      </c>
      <c r="B24" s="1" t="s">
        <v>71</v>
      </c>
      <c r="C24" s="1">
        <v>0.35891711387243203</v>
      </c>
      <c r="D24" s="1">
        <v>12</v>
      </c>
      <c r="E24" s="1">
        <v>0.22910596288757601</v>
      </c>
      <c r="F24" s="1">
        <v>7.3154443274905598E-2</v>
      </c>
      <c r="G24" s="1">
        <v>0.12810300808656999</v>
      </c>
    </row>
    <row r="25" spans="1:7" x14ac:dyDescent="0.25">
      <c r="A25" s="1" t="s">
        <v>30</v>
      </c>
      <c r="B25" s="1" t="s">
        <v>71</v>
      </c>
      <c r="C25" s="1">
        <v>-1.6961366795275701E-2</v>
      </c>
      <c r="D25" s="1">
        <v>12</v>
      </c>
      <c r="E25" s="1">
        <v>0.10220289559592199</v>
      </c>
      <c r="F25" s="1">
        <v>0.83907145698976804</v>
      </c>
      <c r="G25" s="1">
        <v>0.87686746856588405</v>
      </c>
    </row>
    <row r="26" spans="1:7" x14ac:dyDescent="0.25">
      <c r="A26" s="1" t="s">
        <v>31</v>
      </c>
      <c r="B26" s="1" t="s">
        <v>71</v>
      </c>
      <c r="C26" s="1">
        <v>0.61597059384888098</v>
      </c>
      <c r="D26" s="1">
        <v>12</v>
      </c>
      <c r="E26" s="1">
        <v>0.13324759551009199</v>
      </c>
      <c r="F26" s="2">
        <v>7.7993486425427495E-5</v>
      </c>
      <c r="G26" s="1">
        <v>4.8467380850087099E-4</v>
      </c>
    </row>
    <row r="27" spans="1:7" x14ac:dyDescent="0.25">
      <c r="A27" s="1" t="s">
        <v>32</v>
      </c>
      <c r="B27" s="1" t="s">
        <v>71</v>
      </c>
      <c r="C27" s="1">
        <v>0.152989099626651</v>
      </c>
      <c r="D27" s="1">
        <v>12</v>
      </c>
      <c r="E27" s="1">
        <v>8.0851253232163106E-2</v>
      </c>
      <c r="F27" s="1">
        <v>3.5134931773380403E-2</v>
      </c>
      <c r="G27" s="1">
        <v>7.0472370358134806E-2</v>
      </c>
    </row>
    <row r="28" spans="1:7" x14ac:dyDescent="0.25">
      <c r="A28" s="1" t="s">
        <v>33</v>
      </c>
      <c r="B28" s="1" t="s">
        <v>71</v>
      </c>
      <c r="C28" s="1">
        <v>3.1505775951274698E-2</v>
      </c>
      <c r="D28" s="1">
        <v>12</v>
      </c>
      <c r="E28" s="1">
        <v>0.14697610798375099</v>
      </c>
      <c r="F28" s="1">
        <v>0.79319785583472602</v>
      </c>
      <c r="G28" s="1">
        <v>0.84413716767732305</v>
      </c>
    </row>
    <row r="29" spans="1:7" x14ac:dyDescent="0.25">
      <c r="A29" s="1" t="s">
        <v>34</v>
      </c>
      <c r="B29" s="1" t="s">
        <v>71</v>
      </c>
      <c r="C29" s="1">
        <v>-0.23310937453956199</v>
      </c>
      <c r="D29" s="1">
        <v>12</v>
      </c>
      <c r="E29" s="1">
        <v>5.8027310155935E-2</v>
      </c>
      <c r="F29" s="1">
        <v>2.7225432052074101E-4</v>
      </c>
      <c r="G29" s="1">
        <v>1.2760202497133701E-3</v>
      </c>
    </row>
    <row r="30" spans="1:7" x14ac:dyDescent="0.25">
      <c r="A30" s="1" t="s">
        <v>35</v>
      </c>
      <c r="B30" s="1" t="s">
        <v>71</v>
      </c>
      <c r="C30" s="1">
        <v>0.44297078412683499</v>
      </c>
      <c r="D30" s="1">
        <v>12</v>
      </c>
      <c r="E30" s="1">
        <v>0.122112831977968</v>
      </c>
      <c r="F30" s="1">
        <v>6.3462570405071203E-4</v>
      </c>
      <c r="G30" s="1">
        <v>2.4387515514775501E-3</v>
      </c>
    </row>
    <row r="31" spans="1:7" x14ac:dyDescent="0.25">
      <c r="A31" s="1" t="s">
        <v>36</v>
      </c>
      <c r="B31" s="1" t="s">
        <v>71</v>
      </c>
      <c r="C31" s="1">
        <v>0.13900999505964701</v>
      </c>
      <c r="D31" s="1">
        <v>12</v>
      </c>
      <c r="E31" s="1">
        <v>0.21171197249833901</v>
      </c>
      <c r="F31" s="1">
        <v>0.42740620511747102</v>
      </c>
      <c r="G31" s="1">
        <v>0.52326247803299897</v>
      </c>
    </row>
    <row r="32" spans="1:7" x14ac:dyDescent="0.25">
      <c r="A32" s="1" t="s">
        <v>37</v>
      </c>
      <c r="B32" s="1" t="s">
        <v>71</v>
      </c>
      <c r="C32" s="1">
        <v>-5.4683957713952597E-2</v>
      </c>
      <c r="D32" s="1">
        <v>12</v>
      </c>
      <c r="E32" s="1">
        <v>5.2866039398884401E-2</v>
      </c>
      <c r="F32" s="1">
        <v>0.219702738662646</v>
      </c>
      <c r="G32" s="1">
        <v>0.307982086826187</v>
      </c>
    </row>
    <row r="33" spans="1:7" x14ac:dyDescent="0.25">
      <c r="A33" s="1" t="s">
        <v>38</v>
      </c>
      <c r="B33" s="1" t="s">
        <v>71</v>
      </c>
      <c r="C33" s="1">
        <v>0.30337370654687201</v>
      </c>
      <c r="D33" s="1">
        <v>12</v>
      </c>
      <c r="E33" s="1">
        <v>7.7262930935194304E-2</v>
      </c>
      <c r="F33" s="1">
        <v>3.3060786406819402E-4</v>
      </c>
      <c r="G33" s="1">
        <v>1.4797625298486399E-3</v>
      </c>
    </row>
    <row r="34" spans="1:7" x14ac:dyDescent="0.25">
      <c r="A34" s="1" t="s">
        <v>39</v>
      </c>
      <c r="B34" s="1" t="s">
        <v>71</v>
      </c>
      <c r="C34" s="1">
        <v>-0.10224480110254899</v>
      </c>
      <c r="D34" s="1">
        <v>12</v>
      </c>
      <c r="E34" s="1">
        <v>0.114880192199182</v>
      </c>
      <c r="F34" s="1">
        <v>0.28714168978230398</v>
      </c>
      <c r="G34" s="1">
        <v>0.37958331640737603</v>
      </c>
    </row>
    <row r="35" spans="1:7" x14ac:dyDescent="0.25">
      <c r="A35" s="1" t="s">
        <v>40</v>
      </c>
      <c r="B35" s="1" t="s">
        <v>71</v>
      </c>
      <c r="C35" s="1">
        <v>-0.45060897756454099</v>
      </c>
      <c r="D35" s="1">
        <v>12</v>
      </c>
      <c r="E35" s="1">
        <v>0.12874567445954699</v>
      </c>
      <c r="F35" s="1">
        <v>8.42797979741433E-4</v>
      </c>
      <c r="G35" s="1">
        <v>3.0711381879583101E-3</v>
      </c>
    </row>
    <row r="36" spans="1:7" x14ac:dyDescent="0.25">
      <c r="A36" s="1" t="s">
        <v>41</v>
      </c>
      <c r="B36" s="1" t="s">
        <v>71</v>
      </c>
      <c r="C36" s="1">
        <v>-0.13177775317861101</v>
      </c>
      <c r="D36" s="1">
        <v>12</v>
      </c>
      <c r="E36" s="1">
        <v>2.9268408074227599E-2</v>
      </c>
      <c r="F36" s="2">
        <v>9.9353318313392594E-5</v>
      </c>
      <c r="G36" s="1">
        <v>5.9611990988035605E-4</v>
      </c>
    </row>
    <row r="37" spans="1:7" x14ac:dyDescent="0.25">
      <c r="A37" s="1" t="s">
        <v>42</v>
      </c>
      <c r="B37" s="1" t="s">
        <v>71</v>
      </c>
      <c r="C37" s="1">
        <v>-0.180326907487701</v>
      </c>
      <c r="D37" s="1">
        <v>12</v>
      </c>
      <c r="E37" s="1">
        <v>4.3741547909249702E-2</v>
      </c>
      <c r="F37" s="1">
        <v>2.17788541206366E-4</v>
      </c>
      <c r="G37" s="1">
        <v>1.09050953006929E-3</v>
      </c>
    </row>
    <row r="38" spans="1:7" x14ac:dyDescent="0.25">
      <c r="A38" s="1" t="s">
        <v>43</v>
      </c>
      <c r="B38" s="1" t="s">
        <v>71</v>
      </c>
      <c r="C38" s="1">
        <v>0.26811699872518802</v>
      </c>
      <c r="D38" s="1">
        <v>12</v>
      </c>
      <c r="E38" s="1">
        <v>0.148539509654083</v>
      </c>
      <c r="F38" s="1">
        <v>4.2889340141220797E-2</v>
      </c>
      <c r="G38" s="1">
        <v>8.4205869501522396E-2</v>
      </c>
    </row>
    <row r="39" spans="1:7" x14ac:dyDescent="0.25">
      <c r="A39" s="1" t="s">
        <v>44</v>
      </c>
      <c r="B39" s="1" t="s">
        <v>71</v>
      </c>
      <c r="C39" s="1">
        <v>0.59048476541579098</v>
      </c>
      <c r="D39" s="1">
        <v>12</v>
      </c>
      <c r="E39" s="1">
        <v>0.11844127191399299</v>
      </c>
      <c r="F39" s="2">
        <v>3.8338999459056103E-5</v>
      </c>
      <c r="G39" s="1">
        <v>2.8088361708950601E-4</v>
      </c>
    </row>
    <row r="40" spans="1:7" x14ac:dyDescent="0.25">
      <c r="A40" s="1" t="s">
        <v>45</v>
      </c>
      <c r="B40" s="1" t="s">
        <v>71</v>
      </c>
      <c r="C40" s="1">
        <v>-0.38681140828504001</v>
      </c>
      <c r="D40" s="1">
        <v>12</v>
      </c>
      <c r="E40" s="1">
        <v>8.7443677634427994E-2</v>
      </c>
      <c r="F40" s="1">
        <v>1.1662570106277299E-4</v>
      </c>
      <c r="G40" s="1">
        <v>6.9082117395480899E-4</v>
      </c>
    </row>
    <row r="41" spans="1:7" x14ac:dyDescent="0.25">
      <c r="A41" s="1" t="s">
        <v>46</v>
      </c>
      <c r="B41" s="1" t="s">
        <v>71</v>
      </c>
      <c r="C41" s="1">
        <v>-8.2566674368928006E-2</v>
      </c>
      <c r="D41" s="1">
        <v>12</v>
      </c>
      <c r="E41" s="1">
        <v>3.8717809715486502E-2</v>
      </c>
      <c r="F41" s="1">
        <v>2.0123923851261001E-2</v>
      </c>
      <c r="G41" s="1">
        <v>4.4329917885386601E-2</v>
      </c>
    </row>
    <row r="42" spans="1:7" x14ac:dyDescent="0.25">
      <c r="A42" s="1" t="s">
        <v>47</v>
      </c>
      <c r="B42" s="1" t="s">
        <v>71</v>
      </c>
      <c r="C42" s="1">
        <v>-0.23342930670804299</v>
      </c>
      <c r="D42" s="1">
        <v>12</v>
      </c>
      <c r="E42" s="1">
        <v>9.0387401806602E-2</v>
      </c>
      <c r="F42" s="1">
        <v>6.9883195838546302E-3</v>
      </c>
      <c r="G42" s="1">
        <v>1.87071939629339E-2</v>
      </c>
    </row>
    <row r="43" spans="1:7" x14ac:dyDescent="0.25">
      <c r="A43" s="1" t="s">
        <v>48</v>
      </c>
      <c r="B43" s="1" t="s">
        <v>71</v>
      </c>
      <c r="C43" s="1">
        <v>0.34169443379923398</v>
      </c>
      <c r="D43" s="1">
        <v>12</v>
      </c>
      <c r="E43" s="1">
        <v>4.4708635872489098E-2</v>
      </c>
      <c r="F43" s="2">
        <v>4.66640013887175E-7</v>
      </c>
      <c r="G43" s="2">
        <v>8.2223151814043997E-6</v>
      </c>
    </row>
    <row r="44" spans="1:7" x14ac:dyDescent="0.25">
      <c r="A44" s="1" t="s">
        <v>49</v>
      </c>
      <c r="B44" s="1" t="s">
        <v>71</v>
      </c>
      <c r="C44" s="1">
        <v>0.120802269041697</v>
      </c>
      <c r="D44" s="1">
        <v>12</v>
      </c>
      <c r="E44" s="1">
        <v>7.0699959467912299E-2</v>
      </c>
      <c r="F44" s="1">
        <v>5.3337003685640601E-2</v>
      </c>
      <c r="G44" s="1">
        <v>9.9926122651967306E-2</v>
      </c>
    </row>
    <row r="45" spans="1:7" x14ac:dyDescent="0.25">
      <c r="A45" s="1" t="s">
        <v>50</v>
      </c>
      <c r="B45" s="1" t="s">
        <v>71</v>
      </c>
      <c r="C45" s="1">
        <v>2.2933321165626002E-3</v>
      </c>
      <c r="D45" s="1">
        <v>12</v>
      </c>
      <c r="E45" s="1">
        <v>9.3101734627015806E-2</v>
      </c>
      <c r="F45" s="1">
        <v>0.97593306610429897</v>
      </c>
      <c r="G45" s="1">
        <v>0.98370660971555701</v>
      </c>
    </row>
    <row r="46" spans="1:7" x14ac:dyDescent="0.25">
      <c r="A46" s="1" t="s">
        <v>51</v>
      </c>
      <c r="B46" s="1" t="s">
        <v>71</v>
      </c>
      <c r="C46" s="1">
        <v>0.18568643759753101</v>
      </c>
      <c r="D46" s="1">
        <v>12</v>
      </c>
      <c r="E46" s="1">
        <v>6.3843932987444493E-2</v>
      </c>
      <c r="F46" s="1">
        <v>3.2577145646306002E-3</v>
      </c>
      <c r="G46" s="1">
        <v>9.7103611862222605E-3</v>
      </c>
    </row>
    <row r="47" spans="1:7" x14ac:dyDescent="0.25">
      <c r="A47" s="1" t="s">
        <v>52</v>
      </c>
      <c r="B47" s="1" t="s">
        <v>71</v>
      </c>
      <c r="C47" s="1">
        <v>6.9576344324358594E-2</v>
      </c>
      <c r="D47" s="1">
        <v>12</v>
      </c>
      <c r="E47" s="1">
        <v>0.125829254613603</v>
      </c>
      <c r="F47" s="1">
        <v>0.50230103065764498</v>
      </c>
      <c r="G47" s="1">
        <v>0.58756557535751397</v>
      </c>
    </row>
    <row r="48" spans="1:7" x14ac:dyDescent="0.25">
      <c r="A48" s="1" t="s">
        <v>53</v>
      </c>
      <c r="B48" s="1" t="s">
        <v>71</v>
      </c>
      <c r="C48" s="1">
        <v>-9.1671193662228298E-2</v>
      </c>
      <c r="D48" s="1">
        <v>12</v>
      </c>
      <c r="E48" s="1">
        <v>5.42142212474696E-2</v>
      </c>
      <c r="F48" s="1">
        <v>5.5506145428915299E-2</v>
      </c>
      <c r="G48" s="1">
        <v>0.10315694851408599</v>
      </c>
    </row>
    <row r="49" spans="1:7" x14ac:dyDescent="0.25">
      <c r="A49" s="1" t="s">
        <v>54</v>
      </c>
      <c r="B49" s="1" t="s">
        <v>71</v>
      </c>
      <c r="C49" s="1">
        <v>-0.42815001617974502</v>
      </c>
      <c r="D49" s="1">
        <v>12</v>
      </c>
      <c r="E49" s="1">
        <v>7.6936736106239495E-2</v>
      </c>
      <c r="F49" s="2">
        <v>1.30729538924321E-5</v>
      </c>
      <c r="G49" s="1">
        <v>1.22131220256815E-4</v>
      </c>
    </row>
    <row r="50" spans="1:7" x14ac:dyDescent="0.25">
      <c r="A50" s="1" t="s">
        <v>55</v>
      </c>
      <c r="B50" s="1" t="s">
        <v>71</v>
      </c>
      <c r="C50" s="1">
        <v>0.137843876404213</v>
      </c>
      <c r="D50" s="1">
        <v>12</v>
      </c>
      <c r="E50" s="1">
        <v>7.8865532524715995E-2</v>
      </c>
      <c r="F50" s="1">
        <v>4.8829259026264601E-2</v>
      </c>
      <c r="G50" s="1">
        <v>9.2855640115519597E-2</v>
      </c>
    </row>
    <row r="51" spans="1:7" x14ac:dyDescent="0.25">
      <c r="A51" s="1" t="s">
        <v>56</v>
      </c>
      <c r="B51" s="1" t="s">
        <v>71</v>
      </c>
      <c r="C51" s="1">
        <v>5.2324852972210498E-2</v>
      </c>
      <c r="D51" s="1">
        <v>12</v>
      </c>
      <c r="E51" s="1">
        <v>7.0954553764833894E-2</v>
      </c>
      <c r="F51" s="1">
        <v>0.37434194906698598</v>
      </c>
      <c r="G51" s="1">
        <v>0.47203936308264999</v>
      </c>
    </row>
    <row r="52" spans="1:7" x14ac:dyDescent="0.25">
      <c r="A52" s="1" t="s">
        <v>57</v>
      </c>
      <c r="B52" s="1" t="s">
        <v>71</v>
      </c>
      <c r="C52" s="1">
        <v>-1.2289762377375099E-2</v>
      </c>
      <c r="D52" s="1">
        <v>12</v>
      </c>
      <c r="E52" s="1">
        <v>0.10837308087980201</v>
      </c>
      <c r="F52" s="1">
        <v>0.88958197210783196</v>
      </c>
      <c r="G52" s="1">
        <v>0.91522402451892204</v>
      </c>
    </row>
    <row r="53" spans="1:7" x14ac:dyDescent="0.25">
      <c r="A53" s="1" t="s">
        <v>58</v>
      </c>
      <c r="B53" s="1" t="s">
        <v>71</v>
      </c>
      <c r="C53" s="1">
        <v>-0.177578984286692</v>
      </c>
      <c r="D53" s="1">
        <v>12</v>
      </c>
      <c r="E53" s="1">
        <v>9.4744058488649696E-2</v>
      </c>
      <c r="F53" s="1">
        <v>3.6610664536962302E-2</v>
      </c>
      <c r="G53" s="1">
        <v>7.2802921479216506E-2</v>
      </c>
    </row>
    <row r="54" spans="1:7" x14ac:dyDescent="0.25">
      <c r="A54" s="1" t="s">
        <v>59</v>
      </c>
      <c r="B54" s="1" t="s">
        <v>71</v>
      </c>
      <c r="C54" s="1">
        <v>-5.8143398500291203E-2</v>
      </c>
      <c r="D54" s="1">
        <v>12</v>
      </c>
      <c r="E54" s="1">
        <v>6.9407124471150397E-2</v>
      </c>
      <c r="F54" s="1">
        <v>0.31513909552649999</v>
      </c>
      <c r="G54" s="1">
        <v>0.409975346703634</v>
      </c>
    </row>
    <row r="55" spans="1:7" x14ac:dyDescent="0.25">
      <c r="A55" s="1" t="s">
        <v>60</v>
      </c>
      <c r="B55" s="1" t="s">
        <v>71</v>
      </c>
      <c r="C55" s="1">
        <v>-0.25780144008442901</v>
      </c>
      <c r="D55" s="1">
        <v>12</v>
      </c>
      <c r="E55" s="1">
        <v>0.17955742002508801</v>
      </c>
      <c r="F55" s="1">
        <v>9.7182261843551401E-2</v>
      </c>
      <c r="G55" s="1">
        <v>0.16047177756372899</v>
      </c>
    </row>
    <row r="56" spans="1:7" x14ac:dyDescent="0.25">
      <c r="A56" s="1" t="s">
        <v>61</v>
      </c>
      <c r="B56" s="1" t="s">
        <v>71</v>
      </c>
      <c r="C56" s="1">
        <v>-0.39049176498128402</v>
      </c>
      <c r="D56" s="1">
        <v>12</v>
      </c>
      <c r="E56" s="1">
        <v>6.3942628579828006E-2</v>
      </c>
      <c r="F56" s="2">
        <v>5.0853133457628199E-6</v>
      </c>
      <c r="G56" s="2">
        <v>5.4451970594629602E-5</v>
      </c>
    </row>
    <row r="57" spans="1:7" x14ac:dyDescent="0.25">
      <c r="A57" s="1" t="s">
        <v>62</v>
      </c>
      <c r="B57" s="1" t="s">
        <v>71</v>
      </c>
      <c r="C57" s="1">
        <v>-0.33781119888448602</v>
      </c>
      <c r="D57" s="1">
        <v>12</v>
      </c>
      <c r="E57" s="1">
        <v>7.1873458069457705E-2</v>
      </c>
      <c r="F57" s="2">
        <v>6.6873120993907203E-5</v>
      </c>
      <c r="G57" s="1">
        <v>4.3909143595999398E-4</v>
      </c>
    </row>
    <row r="58" spans="1:7" x14ac:dyDescent="0.25">
      <c r="A58" s="1" t="s">
        <v>63</v>
      </c>
      <c r="B58" s="1" t="s">
        <v>71</v>
      </c>
      <c r="C58" s="1">
        <v>-7.5831839095080206E-2</v>
      </c>
      <c r="D58" s="1">
        <v>12</v>
      </c>
      <c r="E58" s="1">
        <v>6.6227149842149197E-2</v>
      </c>
      <c r="F58" s="1">
        <v>0.17717409739944801</v>
      </c>
      <c r="G58" s="1">
        <v>0.25933369461622702</v>
      </c>
    </row>
    <row r="59" spans="1:7" x14ac:dyDescent="0.25">
      <c r="A59" s="1" t="s">
        <v>64</v>
      </c>
      <c r="B59" s="1" t="s">
        <v>71</v>
      </c>
      <c r="C59" s="1">
        <v>-0.105620507956347</v>
      </c>
      <c r="D59" s="1">
        <v>12</v>
      </c>
      <c r="E59" s="1">
        <v>7.5893340865471101E-2</v>
      </c>
      <c r="F59" s="1">
        <v>0.106751474103425</v>
      </c>
      <c r="G59" s="1">
        <v>0.1733932928261</v>
      </c>
    </row>
  </sheetData>
  <conditionalFormatting sqref="G2:G59">
    <cfRule type="cellIs" dxfId="8" priority="1" operator="lessThan">
      <formula>0.05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G2" sqref="G2:G59"/>
    </sheetView>
  </sheetViews>
  <sheetFormatPr defaultRowHeight="15" x14ac:dyDescent="0.25"/>
  <cols>
    <col min="2" max="2" width="16.7109375" bestFit="1" customWidth="1"/>
  </cols>
  <sheetData>
    <row r="1" spans="1:7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5">
      <c r="A2" s="1" t="s">
        <v>7</v>
      </c>
      <c r="B2" s="1" t="s">
        <v>67</v>
      </c>
      <c r="C2" s="1">
        <v>-0.34755845280097902</v>
      </c>
      <c r="D2" s="1">
        <v>12</v>
      </c>
      <c r="E2" s="1">
        <v>0.17062129689806499</v>
      </c>
      <c r="F2" s="1">
        <v>2.5141753080482099E-2</v>
      </c>
      <c r="G2" s="1">
        <v>5.3349573609803497E-2</v>
      </c>
    </row>
    <row r="3" spans="1:7" x14ac:dyDescent="0.25">
      <c r="A3" s="1" t="s">
        <v>8</v>
      </c>
      <c r="B3" s="1" t="s">
        <v>67</v>
      </c>
      <c r="C3" s="1">
        <v>1.02007904580184E-2</v>
      </c>
      <c r="D3" s="1">
        <v>12</v>
      </c>
      <c r="E3" s="1">
        <v>1.9096364087470501E-2</v>
      </c>
      <c r="F3" s="1">
        <v>0.51665914084651599</v>
      </c>
      <c r="G3" s="1">
        <v>0.601329033493604</v>
      </c>
    </row>
    <row r="4" spans="1:7" x14ac:dyDescent="0.25">
      <c r="A4" s="1" t="s">
        <v>9</v>
      </c>
      <c r="B4" s="1" t="s">
        <v>67</v>
      </c>
      <c r="C4" s="1">
        <v>-2.76573330419854E-2</v>
      </c>
      <c r="D4" s="1">
        <v>12</v>
      </c>
      <c r="E4" s="1">
        <v>6.8649721657113499E-2</v>
      </c>
      <c r="F4" s="1">
        <v>0.62346543362956197</v>
      </c>
      <c r="G4" s="1">
        <v>0.70215524564106002</v>
      </c>
    </row>
    <row r="5" spans="1:7" x14ac:dyDescent="0.25">
      <c r="A5" s="1" t="s">
        <v>10</v>
      </c>
      <c r="B5" s="1" t="s">
        <v>67</v>
      </c>
      <c r="C5" s="1">
        <v>-5.8753405951197303E-2</v>
      </c>
      <c r="D5" s="1">
        <v>12</v>
      </c>
      <c r="E5" s="1">
        <v>1.27815015609765E-2</v>
      </c>
      <c r="F5" s="2">
        <v>8.2157624745509103E-5</v>
      </c>
      <c r="G5" s="1">
        <v>5.0828183842554998E-4</v>
      </c>
    </row>
    <row r="6" spans="1:7" x14ac:dyDescent="0.25">
      <c r="A6" s="1" t="s">
        <v>11</v>
      </c>
      <c r="B6" s="1" t="s">
        <v>67</v>
      </c>
      <c r="C6" s="1">
        <v>0.32959092449493799</v>
      </c>
      <c r="D6" s="1">
        <v>12</v>
      </c>
      <c r="E6" s="1">
        <v>0.250848547939789</v>
      </c>
      <c r="F6" s="1">
        <v>0.125705057315148</v>
      </c>
      <c r="G6" s="1">
        <v>0.19758532476673901</v>
      </c>
    </row>
    <row r="7" spans="1:7" x14ac:dyDescent="0.25">
      <c r="A7" s="1" t="s">
        <v>12</v>
      </c>
      <c r="B7" s="1" t="s">
        <v>67</v>
      </c>
      <c r="C7" s="1">
        <v>0.30634465672489902</v>
      </c>
      <c r="D7" s="1">
        <v>12</v>
      </c>
      <c r="E7" s="1">
        <v>0.535885773211625</v>
      </c>
      <c r="F7" s="1">
        <v>0.48822042776369601</v>
      </c>
      <c r="G7" s="1">
        <v>0.57789356755702803</v>
      </c>
    </row>
    <row r="8" spans="1:7" x14ac:dyDescent="0.25">
      <c r="A8" s="1" t="s">
        <v>13</v>
      </c>
      <c r="B8" s="1" t="s">
        <v>67</v>
      </c>
      <c r="C8" s="1">
        <v>1.7178726409910401</v>
      </c>
      <c r="D8" s="1">
        <v>12</v>
      </c>
      <c r="E8" s="1">
        <v>0.43192108107292598</v>
      </c>
      <c r="F8" s="1">
        <v>2.96496845766176E-4</v>
      </c>
      <c r="G8" s="1">
        <v>1.3621241231238201E-3</v>
      </c>
    </row>
    <row r="9" spans="1:7" x14ac:dyDescent="0.25">
      <c r="A9" s="1" t="s">
        <v>14</v>
      </c>
      <c r="B9" s="1" t="s">
        <v>67</v>
      </c>
      <c r="C9" s="1">
        <v>-4.3136980848989502E-2</v>
      </c>
      <c r="D9" s="1">
        <v>12</v>
      </c>
      <c r="E9" s="1">
        <v>4.6610622133653801E-2</v>
      </c>
      <c r="F9" s="1">
        <v>0.26925714615941498</v>
      </c>
      <c r="G9" s="1">
        <v>0.36178180256168502</v>
      </c>
    </row>
    <row r="10" spans="1:7" x14ac:dyDescent="0.25">
      <c r="A10" s="1" t="s">
        <v>15</v>
      </c>
      <c r="B10" s="1" t="s">
        <v>67</v>
      </c>
      <c r="C10" s="1">
        <v>-0.70863706208299204</v>
      </c>
      <c r="D10" s="1">
        <v>12</v>
      </c>
      <c r="E10" s="1">
        <v>0.113201217797577</v>
      </c>
      <c r="F10" s="2">
        <v>3.9351012940635703E-6</v>
      </c>
      <c r="G10" s="2">
        <v>4.4898860666692499E-5</v>
      </c>
    </row>
    <row r="11" spans="1:7" x14ac:dyDescent="0.25">
      <c r="A11" s="1" t="s">
        <v>16</v>
      </c>
      <c r="B11" s="1" t="s">
        <v>67</v>
      </c>
      <c r="C11" s="1">
        <v>4.6656935086760797E-2</v>
      </c>
      <c r="D11" s="1">
        <v>12</v>
      </c>
      <c r="E11" s="1">
        <v>4.1542852339767497E-2</v>
      </c>
      <c r="F11" s="1">
        <v>0.18500975970606301</v>
      </c>
      <c r="G11" s="1">
        <v>0.26796960416412802</v>
      </c>
    </row>
    <row r="12" spans="1:7" x14ac:dyDescent="0.25">
      <c r="A12" s="1" t="s">
        <v>17</v>
      </c>
      <c r="B12" s="1" t="s">
        <v>67</v>
      </c>
      <c r="C12" s="1">
        <v>-5.0967103696268203E-2</v>
      </c>
      <c r="D12" s="1">
        <v>12</v>
      </c>
      <c r="E12" s="1">
        <v>2.75006068879558E-2</v>
      </c>
      <c r="F12" s="1">
        <v>3.8414207029686197E-2</v>
      </c>
      <c r="G12" s="1">
        <v>7.6171760947753797E-2</v>
      </c>
    </row>
    <row r="13" spans="1:7" x14ac:dyDescent="0.25">
      <c r="A13" s="1" t="s">
        <v>18</v>
      </c>
      <c r="B13" s="1" t="s">
        <v>67</v>
      </c>
      <c r="C13" s="1">
        <v>-2.5562680906291102</v>
      </c>
      <c r="D13" s="1">
        <v>12</v>
      </c>
      <c r="E13" s="1">
        <v>0.27594023149839803</v>
      </c>
      <c r="F13" s="2">
        <v>5.4687200885734699E-8</v>
      </c>
      <c r="G13" s="2">
        <v>1.4363128987347701E-6</v>
      </c>
    </row>
    <row r="14" spans="1:7" x14ac:dyDescent="0.25">
      <c r="A14" s="1" t="s">
        <v>19</v>
      </c>
      <c r="B14" s="1" t="s">
        <v>67</v>
      </c>
      <c r="C14" s="1">
        <v>-0.55663951526297795</v>
      </c>
      <c r="D14" s="1">
        <v>12</v>
      </c>
      <c r="E14" s="1">
        <v>0.13307505796843699</v>
      </c>
      <c r="F14" s="1">
        <v>1.91850618256394E-4</v>
      </c>
      <c r="G14" s="1">
        <v>1.0115759871700801E-3</v>
      </c>
    </row>
    <row r="15" spans="1:7" x14ac:dyDescent="0.25">
      <c r="A15" s="1" t="s">
        <v>20</v>
      </c>
      <c r="B15" s="1" t="s">
        <v>67</v>
      </c>
      <c r="C15" s="1">
        <v>-1.99767706471525E-2</v>
      </c>
      <c r="D15" s="1">
        <v>12</v>
      </c>
      <c r="E15" s="1">
        <v>3.4687085710026801E-2</v>
      </c>
      <c r="F15" s="1">
        <v>0.48505441958735701</v>
      </c>
      <c r="G15" s="1">
        <v>0.575787874639063</v>
      </c>
    </row>
    <row r="16" spans="1:7" x14ac:dyDescent="0.25">
      <c r="A16" s="1" t="s">
        <v>21</v>
      </c>
      <c r="B16" s="1" t="s">
        <v>67</v>
      </c>
      <c r="C16" s="1">
        <v>0.36775755048852898</v>
      </c>
      <c r="D16" s="1">
        <v>12</v>
      </c>
      <c r="E16" s="1">
        <v>0.20762258833618</v>
      </c>
      <c r="F16" s="1">
        <v>4.6305693127247402E-2</v>
      </c>
      <c r="G16" s="1">
        <v>8.9276350184388301E-2</v>
      </c>
    </row>
    <row r="17" spans="1:7" x14ac:dyDescent="0.25">
      <c r="A17" s="1" t="s">
        <v>22</v>
      </c>
      <c r="B17" s="1" t="s">
        <v>67</v>
      </c>
      <c r="C17" s="1">
        <v>-1.4188225940955499</v>
      </c>
      <c r="D17" s="1">
        <v>12</v>
      </c>
      <c r="E17" s="1">
        <v>0.189784641005452</v>
      </c>
      <c r="F17" s="2">
        <v>5.9368262609501497E-7</v>
      </c>
      <c r="G17" s="2">
        <v>9.7828421890891996E-6</v>
      </c>
    </row>
    <row r="18" spans="1:7" x14ac:dyDescent="0.25">
      <c r="A18" s="1" t="s">
        <v>23</v>
      </c>
      <c r="B18" s="1" t="s">
        <v>67</v>
      </c>
      <c r="C18" s="1">
        <v>0.72637254633524895</v>
      </c>
      <c r="D18" s="1">
        <v>12</v>
      </c>
      <c r="E18" s="1">
        <v>0.34882917324006202</v>
      </c>
      <c r="F18" s="1">
        <v>2.2625880584051E-2</v>
      </c>
      <c r="G18" s="1">
        <v>4.89816886049751E-2</v>
      </c>
    </row>
    <row r="19" spans="1:7" x14ac:dyDescent="0.25">
      <c r="A19" s="1" t="s">
        <v>24</v>
      </c>
      <c r="B19" s="1" t="s">
        <v>67</v>
      </c>
      <c r="C19" s="1">
        <v>-4.22502293605466E-2</v>
      </c>
      <c r="D19" s="1">
        <v>12</v>
      </c>
      <c r="E19" s="1">
        <v>0.22039654088695601</v>
      </c>
      <c r="F19" s="1">
        <v>0.81458455984885303</v>
      </c>
      <c r="G19" s="1">
        <v>0.85888253848411</v>
      </c>
    </row>
    <row r="20" spans="1:7" x14ac:dyDescent="0.25">
      <c r="A20" s="1" t="s">
        <v>25</v>
      </c>
      <c r="B20" s="1" t="s">
        <v>67</v>
      </c>
      <c r="C20" s="1">
        <v>0.38556915886017801</v>
      </c>
      <c r="D20" s="1">
        <v>12</v>
      </c>
      <c r="E20" s="1">
        <v>0.12450127549563</v>
      </c>
      <c r="F20" s="1">
        <v>2.1054603101692501E-3</v>
      </c>
      <c r="G20" s="1">
        <v>6.7374729925415997E-3</v>
      </c>
    </row>
    <row r="21" spans="1:7" x14ac:dyDescent="0.25">
      <c r="A21" s="1" t="s">
        <v>26</v>
      </c>
      <c r="B21" s="1" t="s">
        <v>67</v>
      </c>
      <c r="C21" s="1">
        <v>5.5236922613727299E-2</v>
      </c>
      <c r="D21" s="1">
        <v>12</v>
      </c>
      <c r="E21" s="1">
        <v>9.6824640538947598E-2</v>
      </c>
      <c r="F21" s="1">
        <v>0.48909814689682801</v>
      </c>
      <c r="G21" s="1">
        <v>0.57844062912522098</v>
      </c>
    </row>
    <row r="22" spans="1:7" x14ac:dyDescent="0.25">
      <c r="A22" s="1" t="s">
        <v>27</v>
      </c>
      <c r="B22" s="1" t="s">
        <v>67</v>
      </c>
      <c r="C22" s="1">
        <v>-0.17097232811757301</v>
      </c>
      <c r="D22" s="1">
        <v>12</v>
      </c>
      <c r="E22" s="1">
        <v>5.1958560709910603E-2</v>
      </c>
      <c r="F22" s="1">
        <v>1.3516163425115399E-3</v>
      </c>
      <c r="G22" s="1">
        <v>4.5712020895908702E-3</v>
      </c>
    </row>
    <row r="23" spans="1:7" x14ac:dyDescent="0.25">
      <c r="A23" s="1" t="s">
        <v>28</v>
      </c>
      <c r="B23" s="1" t="s">
        <v>67</v>
      </c>
      <c r="C23" s="1">
        <v>-0.16850865496989401</v>
      </c>
      <c r="D23" s="1">
        <v>12</v>
      </c>
      <c r="E23" s="1">
        <v>0.105101340693508</v>
      </c>
      <c r="F23" s="1">
        <v>6.7467833453421E-2</v>
      </c>
      <c r="G23" s="1">
        <v>0.12180962926999001</v>
      </c>
    </row>
    <row r="24" spans="1:7" x14ac:dyDescent="0.25">
      <c r="A24" s="1" t="s">
        <v>29</v>
      </c>
      <c r="B24" s="1" t="s">
        <v>67</v>
      </c>
      <c r="C24" s="1">
        <v>0.191723608419024</v>
      </c>
      <c r="D24" s="1">
        <v>12</v>
      </c>
      <c r="E24" s="1">
        <v>0.15873219456183099</v>
      </c>
      <c r="F24" s="1">
        <v>0.15624924938999299</v>
      </c>
      <c r="G24" s="1">
        <v>0.23725512493440401</v>
      </c>
    </row>
    <row r="25" spans="1:7" x14ac:dyDescent="0.25">
      <c r="A25" s="1" t="s">
        <v>30</v>
      </c>
      <c r="B25" s="1" t="s">
        <v>67</v>
      </c>
      <c r="C25" s="1">
        <v>-0.16309941251441001</v>
      </c>
      <c r="D25" s="1">
        <v>12</v>
      </c>
      <c r="E25" s="1">
        <v>0.13971858582524299</v>
      </c>
      <c r="F25" s="1">
        <v>0.16948522397239099</v>
      </c>
      <c r="G25" s="1">
        <v>0.25100120200989501</v>
      </c>
    </row>
    <row r="26" spans="1:7" x14ac:dyDescent="0.25">
      <c r="A26" s="1" t="s">
        <v>31</v>
      </c>
      <c r="B26" s="1" t="s">
        <v>67</v>
      </c>
      <c r="C26" s="1">
        <v>0.50396688743047802</v>
      </c>
      <c r="D26" s="1">
        <v>12</v>
      </c>
      <c r="E26" s="1">
        <v>0.18031938490774199</v>
      </c>
      <c r="F26" s="1">
        <v>4.2463629871540296E-3</v>
      </c>
      <c r="G26" s="1">
        <v>1.2237965379127099E-2</v>
      </c>
    </row>
    <row r="27" spans="1:7" x14ac:dyDescent="0.25">
      <c r="A27" s="1" t="s">
        <v>32</v>
      </c>
      <c r="B27" s="1" t="s">
        <v>67</v>
      </c>
      <c r="C27" s="1">
        <v>0.534878741367671</v>
      </c>
      <c r="D27" s="1">
        <v>12</v>
      </c>
      <c r="E27" s="1">
        <v>0.21979288107034101</v>
      </c>
      <c r="F27" s="1">
        <v>9.9238110886042397E-3</v>
      </c>
      <c r="G27" s="1">
        <v>2.4878093180226001E-2</v>
      </c>
    </row>
    <row r="28" spans="1:7" x14ac:dyDescent="0.25">
      <c r="A28" s="1" t="s">
        <v>33</v>
      </c>
      <c r="B28" s="1" t="s">
        <v>67</v>
      </c>
      <c r="C28" s="1">
        <v>-7.7222024698477207E-2</v>
      </c>
      <c r="D28" s="1">
        <v>12</v>
      </c>
      <c r="E28" s="1">
        <v>0.100032977769071</v>
      </c>
      <c r="F28" s="1">
        <v>0.35313244721805298</v>
      </c>
      <c r="G28" s="1">
        <v>0.44973501054668802</v>
      </c>
    </row>
    <row r="29" spans="1:7" x14ac:dyDescent="0.25">
      <c r="A29" s="1" t="s">
        <v>34</v>
      </c>
      <c r="B29" s="1" t="s">
        <v>67</v>
      </c>
      <c r="C29" s="1">
        <v>-6.8147269227711804E-2</v>
      </c>
      <c r="D29" s="1">
        <v>12</v>
      </c>
      <c r="E29" s="1">
        <v>5.50255476582149E-2</v>
      </c>
      <c r="F29" s="1">
        <v>0.14683566585954599</v>
      </c>
      <c r="G29" s="1">
        <v>0.22510489744106599</v>
      </c>
    </row>
    <row r="30" spans="1:7" x14ac:dyDescent="0.25">
      <c r="A30" s="1" t="s">
        <v>35</v>
      </c>
      <c r="B30" s="1" t="s">
        <v>67</v>
      </c>
      <c r="C30" s="1">
        <v>0.35638353472749301</v>
      </c>
      <c r="D30" s="1">
        <v>12</v>
      </c>
      <c r="E30" s="1">
        <v>0.10591738501438799</v>
      </c>
      <c r="F30" s="1">
        <v>1.14239083808548E-3</v>
      </c>
      <c r="G30" s="1">
        <v>4.0055618302644496E-3</v>
      </c>
    </row>
    <row r="31" spans="1:7" x14ac:dyDescent="0.25">
      <c r="A31" s="1" t="s">
        <v>36</v>
      </c>
      <c r="B31" s="1" t="s">
        <v>67</v>
      </c>
      <c r="C31" s="1">
        <v>0.128224617901668</v>
      </c>
      <c r="D31" s="1">
        <v>12</v>
      </c>
      <c r="E31" s="1">
        <v>0.24727804523544</v>
      </c>
      <c r="F31" s="1">
        <v>0.528797303144386</v>
      </c>
      <c r="G31" s="1">
        <v>0.61195298741265902</v>
      </c>
    </row>
    <row r="32" spans="1:7" x14ac:dyDescent="0.25">
      <c r="A32" s="1" t="s">
        <v>37</v>
      </c>
      <c r="B32" s="1" t="s">
        <v>67</v>
      </c>
      <c r="C32" s="1">
        <v>3.2843383505982503E-2</v>
      </c>
      <c r="D32" s="1">
        <v>12</v>
      </c>
      <c r="E32" s="1">
        <v>1.9823968285616101E-2</v>
      </c>
      <c r="F32" s="1">
        <v>5.9912975641507799E-2</v>
      </c>
      <c r="G32" s="1">
        <v>0.11009699729173</v>
      </c>
    </row>
    <row r="33" spans="1:7" x14ac:dyDescent="0.25">
      <c r="A33" s="1" t="s">
        <v>38</v>
      </c>
      <c r="B33" s="1" t="s">
        <v>67</v>
      </c>
      <c r="C33" s="1">
        <v>0.218500666042025</v>
      </c>
      <c r="D33" s="1">
        <v>12</v>
      </c>
      <c r="E33" s="1">
        <v>3.6805560879336702E-2</v>
      </c>
      <c r="F33" s="2">
        <v>6.79941052751909E-6</v>
      </c>
      <c r="G33" s="2">
        <v>6.9593966575783601E-5</v>
      </c>
    </row>
    <row r="34" spans="1:7" x14ac:dyDescent="0.25">
      <c r="A34" s="1" t="s">
        <v>39</v>
      </c>
      <c r="B34" s="1" t="s">
        <v>67</v>
      </c>
      <c r="C34" s="1">
        <v>4.90546751851779E-2</v>
      </c>
      <c r="D34" s="1">
        <v>12</v>
      </c>
      <c r="E34" s="1">
        <v>0.10575003633291</v>
      </c>
      <c r="F34" s="1">
        <v>0.57250813875361395</v>
      </c>
      <c r="G34" s="1">
        <v>0.65429501571841597</v>
      </c>
    </row>
    <row r="35" spans="1:7" x14ac:dyDescent="0.25">
      <c r="A35" s="1" t="s">
        <v>40</v>
      </c>
      <c r="B35" s="1" t="s">
        <v>67</v>
      </c>
      <c r="C35" s="1">
        <v>-0.30506250465469198</v>
      </c>
      <c r="D35" s="1">
        <v>12</v>
      </c>
      <c r="E35" s="1">
        <v>0.103848700681317</v>
      </c>
      <c r="F35" s="1">
        <v>3.0443512827333201E-3</v>
      </c>
      <c r="G35" s="1">
        <v>9.20589368337894E-3</v>
      </c>
    </row>
    <row r="36" spans="1:7" x14ac:dyDescent="0.25">
      <c r="A36" s="1" t="s">
        <v>41</v>
      </c>
      <c r="B36" s="1" t="s">
        <v>67</v>
      </c>
      <c r="C36" s="1">
        <v>-0.12357154047449399</v>
      </c>
      <c r="D36" s="1">
        <v>12</v>
      </c>
      <c r="E36" s="1">
        <v>2.46932386519669E-2</v>
      </c>
      <c r="F36" s="2">
        <v>3.6982262280709798E-5</v>
      </c>
      <c r="G36" s="1">
        <v>2.73826112206107E-4</v>
      </c>
    </row>
    <row r="37" spans="1:7" x14ac:dyDescent="0.25">
      <c r="A37" s="1" t="s">
        <v>42</v>
      </c>
      <c r="B37" s="1" t="s">
        <v>67</v>
      </c>
      <c r="C37" s="1">
        <v>-0.16181968103681901</v>
      </c>
      <c r="D37" s="1">
        <v>12</v>
      </c>
      <c r="E37" s="1">
        <v>4.4578094709511303E-2</v>
      </c>
      <c r="F37" s="1">
        <v>6.3116357566165497E-4</v>
      </c>
      <c r="G37" s="1">
        <v>2.4337387737424498E-3</v>
      </c>
    </row>
    <row r="38" spans="1:7" x14ac:dyDescent="0.25">
      <c r="A38" s="1" t="s">
        <v>43</v>
      </c>
      <c r="B38" s="1" t="s">
        <v>67</v>
      </c>
      <c r="C38" s="1">
        <v>0.59347684553656699</v>
      </c>
      <c r="D38" s="1">
        <v>12</v>
      </c>
      <c r="E38" s="1">
        <v>0.145411558275444</v>
      </c>
      <c r="F38" s="1">
        <v>2.3759002252288401E-4</v>
      </c>
      <c r="G38" s="1">
        <v>1.1563822075239701E-3</v>
      </c>
    </row>
    <row r="39" spans="1:7" x14ac:dyDescent="0.25">
      <c r="A39" s="1" t="s">
        <v>44</v>
      </c>
      <c r="B39" s="1" t="s">
        <v>67</v>
      </c>
      <c r="C39" s="1">
        <v>0.78473883908721798</v>
      </c>
      <c r="D39" s="1">
        <v>12</v>
      </c>
      <c r="E39" s="1">
        <v>0.120015258886552</v>
      </c>
      <c r="F39" s="2">
        <v>2.4946466879169901E-6</v>
      </c>
      <c r="G39" s="2">
        <v>3.1939280038004403E-5</v>
      </c>
    </row>
    <row r="40" spans="1:7" x14ac:dyDescent="0.25">
      <c r="A40" s="1" t="s">
        <v>45</v>
      </c>
      <c r="B40" s="1" t="s">
        <v>67</v>
      </c>
      <c r="C40" s="1">
        <v>-0.19604577654182301</v>
      </c>
      <c r="D40" s="1">
        <v>12</v>
      </c>
      <c r="E40" s="1">
        <v>0.127655924270693</v>
      </c>
      <c r="F40" s="1">
        <v>7.8274365438816704E-2</v>
      </c>
      <c r="G40" s="1">
        <v>0.134184626466543</v>
      </c>
    </row>
    <row r="41" spans="1:7" x14ac:dyDescent="0.25">
      <c r="A41" s="1" t="s">
        <v>46</v>
      </c>
      <c r="B41" s="1" t="s">
        <v>67</v>
      </c>
      <c r="C41" s="1">
        <v>-1.03475991896738E-2</v>
      </c>
      <c r="D41" s="1">
        <v>12</v>
      </c>
      <c r="E41" s="1">
        <v>3.7534021269392301E-2</v>
      </c>
      <c r="F41" s="1">
        <v>0.73623222761106799</v>
      </c>
      <c r="G41" s="1">
        <v>0.79878040595058997</v>
      </c>
    </row>
    <row r="42" spans="1:7" x14ac:dyDescent="0.25">
      <c r="A42" s="1" t="s">
        <v>47</v>
      </c>
      <c r="B42" s="1" t="s">
        <v>67</v>
      </c>
      <c r="C42" s="1">
        <v>-0.21350320714654999</v>
      </c>
      <c r="D42" s="1">
        <v>12</v>
      </c>
      <c r="E42" s="1">
        <v>0.10654703031118901</v>
      </c>
      <c r="F42" s="1">
        <v>2.7154726108968699E-2</v>
      </c>
      <c r="G42" s="1">
        <v>5.6926775216392202E-2</v>
      </c>
    </row>
    <row r="43" spans="1:7" x14ac:dyDescent="0.25">
      <c r="A43" s="1" t="s">
        <v>48</v>
      </c>
      <c r="B43" s="1" t="s">
        <v>67</v>
      </c>
      <c r="C43" s="1">
        <v>0.31035112831713801</v>
      </c>
      <c r="D43" s="1">
        <v>12</v>
      </c>
      <c r="E43" s="1">
        <v>5.4934550938931001E-2</v>
      </c>
      <c r="F43" s="2">
        <v>1.12399788087528E-5</v>
      </c>
      <c r="G43" s="1">
        <v>1.07347494269231E-4</v>
      </c>
    </row>
    <row r="44" spans="1:7" x14ac:dyDescent="0.25">
      <c r="A44" s="1" t="s">
        <v>49</v>
      </c>
      <c r="B44" s="1" t="s">
        <v>67</v>
      </c>
      <c r="C44" s="1">
        <v>0.295101046568434</v>
      </c>
      <c r="D44" s="1">
        <v>12</v>
      </c>
      <c r="E44" s="1">
        <v>9.1226598296659106E-2</v>
      </c>
      <c r="F44" s="1">
        <v>1.5346112470766499E-3</v>
      </c>
      <c r="G44" s="1">
        <v>5.0861401331683299E-3</v>
      </c>
    </row>
    <row r="45" spans="1:7" x14ac:dyDescent="0.25">
      <c r="A45" s="1" t="s">
        <v>50</v>
      </c>
      <c r="B45" s="1" t="s">
        <v>67</v>
      </c>
      <c r="C45" s="1">
        <v>0.206616588490659</v>
      </c>
      <c r="D45" s="1">
        <v>12</v>
      </c>
      <c r="E45" s="1">
        <v>0.10052453236573899</v>
      </c>
      <c r="F45" s="1">
        <v>2.40904112240946E-2</v>
      </c>
      <c r="G45" s="1">
        <v>5.1664624858191503E-2</v>
      </c>
    </row>
    <row r="46" spans="1:7" x14ac:dyDescent="0.25">
      <c r="A46" s="1" t="s">
        <v>51</v>
      </c>
      <c r="B46" s="1" t="s">
        <v>67</v>
      </c>
      <c r="C46" s="1">
        <v>0.25167936094293097</v>
      </c>
      <c r="D46" s="1">
        <v>12</v>
      </c>
      <c r="E46" s="1">
        <v>7.8922789445994707E-2</v>
      </c>
      <c r="F46" s="1">
        <v>1.7043375792313499E-3</v>
      </c>
      <c r="G46" s="1">
        <v>5.5691030757982103E-3</v>
      </c>
    </row>
    <row r="47" spans="1:7" x14ac:dyDescent="0.25">
      <c r="A47" s="1" t="s">
        <v>52</v>
      </c>
      <c r="B47" s="1" t="s">
        <v>67</v>
      </c>
      <c r="C47" s="1">
        <v>-1.0618307254001501E-2</v>
      </c>
      <c r="D47" s="1">
        <v>12</v>
      </c>
      <c r="E47" s="1">
        <v>7.3607808518249496E-2</v>
      </c>
      <c r="F47" s="1">
        <v>0.85985318733507299</v>
      </c>
      <c r="G47" s="1">
        <v>0.89283261175920103</v>
      </c>
    </row>
    <row r="48" spans="1:7" x14ac:dyDescent="0.25">
      <c r="A48" s="1" t="s">
        <v>53</v>
      </c>
      <c r="B48" s="1" t="s">
        <v>67</v>
      </c>
      <c r="C48" s="1">
        <v>2.3327521640625699E-2</v>
      </c>
      <c r="D48" s="1">
        <v>12</v>
      </c>
      <c r="E48" s="1">
        <v>9.1321297912743502E-2</v>
      </c>
      <c r="F48" s="1">
        <v>0.75487396085334901</v>
      </c>
      <c r="G48" s="1">
        <v>0.81204370441102203</v>
      </c>
    </row>
    <row r="49" spans="1:7" x14ac:dyDescent="0.25">
      <c r="A49" s="1" t="s">
        <v>54</v>
      </c>
      <c r="B49" s="1" t="s">
        <v>67</v>
      </c>
      <c r="C49" s="1">
        <v>-0.44019029947203298</v>
      </c>
      <c r="D49" s="1">
        <v>12</v>
      </c>
      <c r="E49" s="1">
        <v>6.8533994489321501E-2</v>
      </c>
      <c r="F49" s="2">
        <v>3.0092469642966098E-6</v>
      </c>
      <c r="G49" s="2">
        <v>3.6424971950442401E-5</v>
      </c>
    </row>
    <row r="50" spans="1:7" x14ac:dyDescent="0.25">
      <c r="A50" s="1" t="s">
        <v>55</v>
      </c>
      <c r="B50" s="1" t="s">
        <v>67</v>
      </c>
      <c r="C50" s="1">
        <v>8.6935421527699994E-2</v>
      </c>
      <c r="D50" s="1">
        <v>12</v>
      </c>
      <c r="E50" s="1">
        <v>5.0684605265052203E-2</v>
      </c>
      <c r="F50" s="1">
        <v>5.2555557821246601E-2</v>
      </c>
      <c r="G50" s="1">
        <v>9.85947931094006E-2</v>
      </c>
    </row>
    <row r="51" spans="1:7" x14ac:dyDescent="0.25">
      <c r="A51" s="1" t="s">
        <v>56</v>
      </c>
      <c r="B51" s="1" t="s">
        <v>67</v>
      </c>
      <c r="C51" s="1">
        <v>0.14677906929763199</v>
      </c>
      <c r="D51" s="1">
        <v>12</v>
      </c>
      <c r="E51" s="1">
        <v>5.8593558905034503E-2</v>
      </c>
      <c r="F51" s="1">
        <v>8.3866193277023406E-3</v>
      </c>
      <c r="G51" s="1">
        <v>2.1539066612844399E-2</v>
      </c>
    </row>
    <row r="52" spans="1:7" x14ac:dyDescent="0.25">
      <c r="A52" s="1" t="s">
        <v>57</v>
      </c>
      <c r="B52" s="1" t="s">
        <v>67</v>
      </c>
      <c r="C52" s="1">
        <v>7.5632589577071196E-2</v>
      </c>
      <c r="D52" s="1">
        <v>12</v>
      </c>
      <c r="E52" s="1">
        <v>0.113985804471501</v>
      </c>
      <c r="F52" s="1">
        <v>0.42267372194105002</v>
      </c>
      <c r="G52" s="1">
        <v>0.51975425878263404</v>
      </c>
    </row>
    <row r="53" spans="1:7" x14ac:dyDescent="0.25">
      <c r="A53" s="1" t="s">
        <v>58</v>
      </c>
      <c r="B53" s="1" t="s">
        <v>67</v>
      </c>
      <c r="C53" s="1">
        <v>-1.60964008560328E-2</v>
      </c>
      <c r="D53" s="1">
        <v>12</v>
      </c>
      <c r="E53" s="1">
        <v>7.25243969195081E-2</v>
      </c>
      <c r="F53" s="1">
        <v>0.78607685938496297</v>
      </c>
      <c r="G53" s="1">
        <v>0.83912499099989901</v>
      </c>
    </row>
    <row r="54" spans="1:7" x14ac:dyDescent="0.25">
      <c r="A54" s="1" t="s">
        <v>59</v>
      </c>
      <c r="B54" s="1" t="s">
        <v>67</v>
      </c>
      <c r="C54" s="1">
        <v>-7.9301716731823402E-2</v>
      </c>
      <c r="D54" s="1">
        <v>12</v>
      </c>
      <c r="E54" s="1">
        <v>7.5710164456124496E-2</v>
      </c>
      <c r="F54" s="1">
        <v>0.21428990157129299</v>
      </c>
      <c r="G54" s="1">
        <v>0.30167020240829101</v>
      </c>
    </row>
    <row r="55" spans="1:7" x14ac:dyDescent="0.25">
      <c r="A55" s="1" t="s">
        <v>60</v>
      </c>
      <c r="B55" s="1" t="s">
        <v>67</v>
      </c>
      <c r="C55" s="1">
        <v>-2.9115447556555201E-4</v>
      </c>
      <c r="D55" s="1">
        <v>12</v>
      </c>
      <c r="E55" s="1">
        <v>0.16639138654705399</v>
      </c>
      <c r="F55" s="1">
        <v>0.99829007151625904</v>
      </c>
      <c r="G55" s="1">
        <v>0.99891032442410699</v>
      </c>
    </row>
    <row r="56" spans="1:7" x14ac:dyDescent="0.25">
      <c r="A56" s="1" t="s">
        <v>61</v>
      </c>
      <c r="B56" s="1" t="s">
        <v>67</v>
      </c>
      <c r="C56" s="1">
        <v>-0.279075031391466</v>
      </c>
      <c r="D56" s="1">
        <v>12</v>
      </c>
      <c r="E56" s="1">
        <v>6.7416256866584007E-2</v>
      </c>
      <c r="F56" s="1">
        <v>2.1011714168281699E-4</v>
      </c>
      <c r="G56" s="1">
        <v>1.05972123631334E-3</v>
      </c>
    </row>
    <row r="57" spans="1:7" x14ac:dyDescent="0.25">
      <c r="A57" s="1" t="s">
        <v>62</v>
      </c>
      <c r="B57" s="1" t="s">
        <v>67</v>
      </c>
      <c r="C57" s="1">
        <v>-0.33431946115058297</v>
      </c>
      <c r="D57" s="1">
        <v>12</v>
      </c>
      <c r="E57" s="1">
        <v>6.51097533216492E-2</v>
      </c>
      <c r="F57" s="2">
        <v>2.8863489204300599E-5</v>
      </c>
      <c r="G57" s="1">
        <v>2.2699422018297399E-4</v>
      </c>
    </row>
    <row r="58" spans="1:7" x14ac:dyDescent="0.25">
      <c r="A58" s="1" t="s">
        <v>63</v>
      </c>
      <c r="B58" s="1" t="s">
        <v>67</v>
      </c>
      <c r="C58" s="1">
        <v>-9.9104554386397495E-2</v>
      </c>
      <c r="D58" s="1">
        <v>12</v>
      </c>
      <c r="E58" s="1">
        <v>6.3158900305641294E-2</v>
      </c>
      <c r="F58" s="1">
        <v>7.2748398793181498E-2</v>
      </c>
      <c r="G58" s="1">
        <v>0.127860822121349</v>
      </c>
    </row>
    <row r="59" spans="1:7" x14ac:dyDescent="0.25">
      <c r="A59" s="1" t="s">
        <v>64</v>
      </c>
      <c r="B59" s="1" t="s">
        <v>67</v>
      </c>
      <c r="C59" s="1">
        <v>-1.0066705450788299E-2</v>
      </c>
      <c r="D59" s="1">
        <v>12</v>
      </c>
      <c r="E59" s="1">
        <v>6.7901620516427702E-2</v>
      </c>
      <c r="F59" s="1">
        <v>0.856015056816534</v>
      </c>
      <c r="G59" s="1">
        <v>0.89056274969253801</v>
      </c>
    </row>
  </sheetData>
  <conditionalFormatting sqref="G2:G59">
    <cfRule type="cellIs" dxfId="7" priority="1" operator="lessThan">
      <formula>0.05</formula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T38" sqref="T38"/>
    </sheetView>
  </sheetViews>
  <sheetFormatPr defaultRowHeight="15" x14ac:dyDescent="0.25"/>
  <cols>
    <col min="2" max="2" width="17.28515625" bestFit="1" customWidth="1"/>
  </cols>
  <sheetData>
    <row r="1" spans="1:7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5">
      <c r="A2" s="1" t="s">
        <v>7</v>
      </c>
      <c r="B2" s="1" t="s">
        <v>85</v>
      </c>
      <c r="C2" s="1">
        <v>-0.40451877193386898</v>
      </c>
      <c r="D2" s="1">
        <v>12</v>
      </c>
      <c r="E2" s="1">
        <v>0.19191864322593499</v>
      </c>
      <c r="F2" s="1">
        <v>2.1322097835173699E-2</v>
      </c>
      <c r="G2" s="1">
        <v>4.6562709663107098E-2</v>
      </c>
    </row>
    <row r="3" spans="1:7" x14ac:dyDescent="0.25">
      <c r="A3" s="1" t="s">
        <v>8</v>
      </c>
      <c r="B3" s="1" t="s">
        <v>85</v>
      </c>
      <c r="C3" s="1">
        <v>4.4088894684386801E-2</v>
      </c>
      <c r="D3" s="1">
        <v>12</v>
      </c>
      <c r="E3" s="1">
        <v>3.6116451560427802E-2</v>
      </c>
      <c r="F3" s="1">
        <v>0.15222279996951499</v>
      </c>
      <c r="G3" s="1">
        <v>0.232516093561489</v>
      </c>
    </row>
    <row r="4" spans="1:7" x14ac:dyDescent="0.25">
      <c r="A4" s="1" t="s">
        <v>9</v>
      </c>
      <c r="B4" s="1" t="s">
        <v>85</v>
      </c>
      <c r="C4" s="1">
        <v>2.19555757080468E-2</v>
      </c>
      <c r="D4" s="1">
        <v>12</v>
      </c>
      <c r="E4" s="1">
        <v>0.101489383344971</v>
      </c>
      <c r="F4" s="1">
        <v>0.79134278377218603</v>
      </c>
      <c r="G4" s="1">
        <v>0.842807310643369</v>
      </c>
    </row>
    <row r="5" spans="1:7" x14ac:dyDescent="0.25">
      <c r="A5" s="1" t="s">
        <v>10</v>
      </c>
      <c r="B5" s="1" t="s">
        <v>85</v>
      </c>
      <c r="C5" s="1">
        <v>-3.6653966580492699E-2</v>
      </c>
      <c r="D5" s="1">
        <v>12</v>
      </c>
      <c r="E5" s="1">
        <v>1.55130196680602E-2</v>
      </c>
      <c r="F5" s="1">
        <v>1.17227817075448E-2</v>
      </c>
      <c r="G5" s="1">
        <v>2.8297600444227002E-2</v>
      </c>
    </row>
    <row r="6" spans="1:7" x14ac:dyDescent="0.25">
      <c r="A6" s="1" t="s">
        <v>11</v>
      </c>
      <c r="B6" s="1" t="s">
        <v>85</v>
      </c>
      <c r="C6" s="1">
        <v>0.35619535804410102</v>
      </c>
      <c r="D6" s="1">
        <v>12</v>
      </c>
      <c r="E6" s="1">
        <v>0.29686527462124901</v>
      </c>
      <c r="F6" s="1">
        <v>0.158787887485726</v>
      </c>
      <c r="G6" s="1">
        <v>0.24025297758709799</v>
      </c>
    </row>
    <row r="7" spans="1:7" x14ac:dyDescent="0.25">
      <c r="A7" s="1" t="s">
        <v>12</v>
      </c>
      <c r="B7" s="1" t="s">
        <v>85</v>
      </c>
      <c r="C7" s="1">
        <v>0.71805928967723098</v>
      </c>
      <c r="D7" s="1">
        <v>12</v>
      </c>
      <c r="E7" s="1">
        <v>0.61514298763884601</v>
      </c>
      <c r="F7" s="1">
        <v>0.16949793813886599</v>
      </c>
      <c r="G7" s="1">
        <v>0.25100120200989501</v>
      </c>
    </row>
    <row r="8" spans="1:7" x14ac:dyDescent="0.25">
      <c r="A8" s="1" t="s">
        <v>13</v>
      </c>
      <c r="B8" s="1" t="s">
        <v>85</v>
      </c>
      <c r="C8" s="1">
        <v>1.44914151728409</v>
      </c>
      <c r="D8" s="1">
        <v>12</v>
      </c>
      <c r="E8" s="1">
        <v>0.82846799608427002</v>
      </c>
      <c r="F8" s="1">
        <v>4.8680711529456501E-2</v>
      </c>
      <c r="G8" s="1">
        <v>9.2699795415873407E-2</v>
      </c>
    </row>
    <row r="9" spans="1:7" x14ac:dyDescent="0.25">
      <c r="A9" s="1" t="s">
        <v>14</v>
      </c>
      <c r="B9" s="1" t="s">
        <v>85</v>
      </c>
      <c r="C9" s="1">
        <v>1.5705014624261601E-2</v>
      </c>
      <c r="D9" s="1">
        <v>12</v>
      </c>
      <c r="E9" s="1">
        <v>0.10486909092239</v>
      </c>
      <c r="F9" s="1">
        <v>0.85457257464602898</v>
      </c>
      <c r="G9" s="1">
        <v>0.88972701862922399</v>
      </c>
    </row>
    <row r="10" spans="1:7" x14ac:dyDescent="0.25">
      <c r="A10" s="1" t="s">
        <v>15</v>
      </c>
      <c r="B10" s="1" t="s">
        <v>85</v>
      </c>
      <c r="C10" s="1">
        <v>-0.82641842617922301</v>
      </c>
      <c r="D10" s="1">
        <v>12</v>
      </c>
      <c r="E10" s="1">
        <v>0.13545943817159201</v>
      </c>
      <c r="F10" s="2">
        <v>5.1376050196371799E-6</v>
      </c>
      <c r="G10" s="2">
        <v>5.4591955628511097E-5</v>
      </c>
    </row>
    <row r="11" spans="1:7" x14ac:dyDescent="0.25">
      <c r="A11" s="1" t="s">
        <v>16</v>
      </c>
      <c r="B11" s="1" t="s">
        <v>85</v>
      </c>
      <c r="C11" s="1">
        <v>-3.8666813874042603E-2</v>
      </c>
      <c r="D11" s="1">
        <v>12</v>
      </c>
      <c r="E11" s="1">
        <v>4.4297560300263703E-2</v>
      </c>
      <c r="F11" s="1">
        <v>0.29609464794322499</v>
      </c>
      <c r="G11" s="1">
        <v>0.38903010165100999</v>
      </c>
    </row>
    <row r="12" spans="1:7" x14ac:dyDescent="0.25">
      <c r="A12" s="1" t="s">
        <v>17</v>
      </c>
      <c r="B12" s="1" t="s">
        <v>85</v>
      </c>
      <c r="C12" s="1">
        <v>-7.5972919230347394E-2</v>
      </c>
      <c r="D12" s="1">
        <v>12</v>
      </c>
      <c r="E12" s="1">
        <v>2.7410130346706901E-2</v>
      </c>
      <c r="F12" s="1">
        <v>4.4826887231756004E-3</v>
      </c>
      <c r="G12" s="1">
        <v>1.2786685866107501E-2</v>
      </c>
    </row>
    <row r="13" spans="1:7" x14ac:dyDescent="0.25">
      <c r="A13" s="1" t="s">
        <v>18</v>
      </c>
      <c r="B13" s="1" t="s">
        <v>85</v>
      </c>
      <c r="C13" s="1">
        <v>-2.2966963508787801</v>
      </c>
      <c r="D13" s="1">
        <v>12</v>
      </c>
      <c r="E13" s="1">
        <v>0.32400471921940299</v>
      </c>
      <c r="F13" s="2">
        <v>1.05619621255242E-6</v>
      </c>
      <c r="G13" s="2">
        <v>1.5808872342720098E-5</v>
      </c>
    </row>
    <row r="14" spans="1:7" x14ac:dyDescent="0.25">
      <c r="A14" s="1" t="s">
        <v>19</v>
      </c>
      <c r="B14" s="1" t="s">
        <v>85</v>
      </c>
      <c r="C14" s="1">
        <v>-0.58383192746336998</v>
      </c>
      <c r="D14" s="1">
        <v>12</v>
      </c>
      <c r="E14" s="1">
        <v>0.15731428555526999</v>
      </c>
      <c r="F14" s="1">
        <v>5.2775829823825302E-4</v>
      </c>
      <c r="G14" s="1">
        <v>2.1232356969585202E-3</v>
      </c>
    </row>
    <row r="15" spans="1:7" x14ac:dyDescent="0.25">
      <c r="A15" s="1" t="s">
        <v>20</v>
      </c>
      <c r="B15" s="1" t="s">
        <v>85</v>
      </c>
      <c r="C15" s="1">
        <v>9.3658493446705404E-2</v>
      </c>
      <c r="D15" s="1">
        <v>12</v>
      </c>
      <c r="E15" s="1">
        <v>3.8686264917710399E-2</v>
      </c>
      <c r="F15" s="1">
        <v>1.02222113533248E-2</v>
      </c>
      <c r="G15" s="1">
        <v>2.5364203571886099E-2</v>
      </c>
    </row>
    <row r="16" spans="1:7" x14ac:dyDescent="0.25">
      <c r="A16" s="1" t="s">
        <v>21</v>
      </c>
      <c r="B16" s="1" t="s">
        <v>85</v>
      </c>
      <c r="C16" s="1">
        <v>-4.26052136197866E-2</v>
      </c>
      <c r="D16" s="1">
        <v>12</v>
      </c>
      <c r="E16" s="1">
        <v>0.140473913077726</v>
      </c>
      <c r="F16" s="1">
        <v>0.71108497166070805</v>
      </c>
      <c r="G16" s="1">
        <v>0.77878070853792702</v>
      </c>
    </row>
    <row r="17" spans="1:7" x14ac:dyDescent="0.25">
      <c r="A17" s="1" t="s">
        <v>22</v>
      </c>
      <c r="B17" s="1" t="s">
        <v>85</v>
      </c>
      <c r="C17" s="1">
        <v>-1.54481581787226</v>
      </c>
      <c r="D17" s="1">
        <v>12</v>
      </c>
      <c r="E17" s="1">
        <v>0.19482433060956</v>
      </c>
      <c r="F17" s="2">
        <v>3.1143890994752901E-7</v>
      </c>
      <c r="G17" s="2">
        <v>6.1059572203797197E-6</v>
      </c>
    </row>
    <row r="18" spans="1:7" x14ac:dyDescent="0.25">
      <c r="A18" s="1" t="s">
        <v>23</v>
      </c>
      <c r="B18" s="1" t="s">
        <v>85</v>
      </c>
      <c r="C18" s="1">
        <v>1.35937126656244</v>
      </c>
      <c r="D18" s="1">
        <v>12</v>
      </c>
      <c r="E18" s="1">
        <v>0.52919327186495302</v>
      </c>
      <c r="F18" s="1">
        <v>7.2185896996979403E-3</v>
      </c>
      <c r="G18" s="1">
        <v>1.9212766466500102E-2</v>
      </c>
    </row>
    <row r="19" spans="1:7" x14ac:dyDescent="0.25">
      <c r="A19" s="1" t="s">
        <v>24</v>
      </c>
      <c r="B19" s="1" t="s">
        <v>85</v>
      </c>
      <c r="C19" s="1">
        <v>0.42180161905870101</v>
      </c>
      <c r="D19" s="1">
        <v>12</v>
      </c>
      <c r="E19" s="1">
        <v>0.30078353287617299</v>
      </c>
      <c r="F19" s="1">
        <v>0.104365442973838</v>
      </c>
      <c r="G19" s="1">
        <v>0.170913760728921</v>
      </c>
    </row>
    <row r="20" spans="1:7" x14ac:dyDescent="0.25">
      <c r="A20" s="1" t="s">
        <v>25</v>
      </c>
      <c r="B20" s="1" t="s">
        <v>85</v>
      </c>
      <c r="C20" s="1">
        <v>0.24347038948174701</v>
      </c>
      <c r="D20" s="1">
        <v>12</v>
      </c>
      <c r="E20" s="1">
        <v>0.13704180510560099</v>
      </c>
      <c r="F20" s="1">
        <v>4.5748917934206303E-2</v>
      </c>
      <c r="G20" s="1">
        <v>8.8694281008934797E-2</v>
      </c>
    </row>
    <row r="21" spans="1:7" x14ac:dyDescent="0.25">
      <c r="A21" s="1" t="s">
        <v>26</v>
      </c>
      <c r="B21" s="1" t="s">
        <v>85</v>
      </c>
      <c r="C21" s="1">
        <v>-0.124582098531045</v>
      </c>
      <c r="D21" s="1">
        <v>12</v>
      </c>
      <c r="E21" s="1">
        <v>6.9170575091837799E-2</v>
      </c>
      <c r="F21" s="1">
        <v>4.3275206391022801E-2</v>
      </c>
      <c r="G21" s="1">
        <v>8.4724454706474994E-2</v>
      </c>
    </row>
    <row r="22" spans="1:7" x14ac:dyDescent="0.25">
      <c r="A22" s="1" t="s">
        <v>27</v>
      </c>
      <c r="B22" s="1" t="s">
        <v>85</v>
      </c>
      <c r="C22" s="1">
        <v>-0.17421710885085601</v>
      </c>
      <c r="D22" s="1">
        <v>12</v>
      </c>
      <c r="E22" s="1">
        <v>4.20471546704956E-2</v>
      </c>
      <c r="F22" s="1">
        <v>2.08446717488471E-4</v>
      </c>
      <c r="G22" s="1">
        <v>1.0589701851968999E-3</v>
      </c>
    </row>
    <row r="23" spans="1:7" x14ac:dyDescent="0.25">
      <c r="A23" s="1" t="s">
        <v>28</v>
      </c>
      <c r="B23" s="1" t="s">
        <v>85</v>
      </c>
      <c r="C23" s="1">
        <v>-3.3726844488328897E-2</v>
      </c>
      <c r="D23" s="1">
        <v>12</v>
      </c>
      <c r="E23" s="1">
        <v>0.100247703010424</v>
      </c>
      <c r="F23" s="1">
        <v>0.68136532105826397</v>
      </c>
      <c r="G23" s="1">
        <v>0.75365030543296296</v>
      </c>
    </row>
    <row r="24" spans="1:7" x14ac:dyDescent="0.25">
      <c r="A24" s="1" t="s">
        <v>29</v>
      </c>
      <c r="B24" s="1" t="s">
        <v>85</v>
      </c>
      <c r="C24" s="1">
        <v>-0.15697478997449699</v>
      </c>
      <c r="D24" s="1">
        <v>12</v>
      </c>
      <c r="E24" s="1">
        <v>0.17204553894409599</v>
      </c>
      <c r="F24" s="1">
        <v>0.275747619727161</v>
      </c>
      <c r="G24" s="1">
        <v>0.36754416255012901</v>
      </c>
    </row>
    <row r="25" spans="1:7" x14ac:dyDescent="0.25">
      <c r="A25" s="1" t="s">
        <v>30</v>
      </c>
      <c r="B25" s="1" t="s">
        <v>85</v>
      </c>
      <c r="C25" s="1">
        <v>-0.129672688585667</v>
      </c>
      <c r="D25" s="1">
        <v>12</v>
      </c>
      <c r="E25" s="1">
        <v>0.143299812428615</v>
      </c>
      <c r="F25" s="1">
        <v>0.27952396441524102</v>
      </c>
      <c r="G25" s="1">
        <v>0.37127610540650302</v>
      </c>
    </row>
    <row r="26" spans="1:7" x14ac:dyDescent="0.25">
      <c r="A26" s="1" t="s">
        <v>31</v>
      </c>
      <c r="B26" s="1" t="s">
        <v>85</v>
      </c>
      <c r="C26" s="1">
        <v>0.59530373375603696</v>
      </c>
      <c r="D26" s="1">
        <v>12</v>
      </c>
      <c r="E26" s="1">
        <v>0.13400224200297001</v>
      </c>
      <c r="F26" s="1">
        <v>1.12205753877606E-4</v>
      </c>
      <c r="G26" s="1">
        <v>6.67480382041143E-4</v>
      </c>
    </row>
    <row r="27" spans="1:7" x14ac:dyDescent="0.25">
      <c r="A27" s="1" t="s">
        <v>32</v>
      </c>
      <c r="B27" s="1" t="s">
        <v>85</v>
      </c>
      <c r="C27" s="1">
        <v>-0.128996460159225</v>
      </c>
      <c r="D27" s="1">
        <v>12</v>
      </c>
      <c r="E27" s="1">
        <v>0.12316665002024001</v>
      </c>
      <c r="F27" s="1">
        <v>0.2143332113375</v>
      </c>
      <c r="G27" s="1">
        <v>0.30167020240829101</v>
      </c>
    </row>
    <row r="28" spans="1:7" x14ac:dyDescent="0.25">
      <c r="A28" s="1" t="s">
        <v>33</v>
      </c>
      <c r="B28" s="1" t="s">
        <v>85</v>
      </c>
      <c r="C28" s="1">
        <v>6.7450837330477201E-2</v>
      </c>
      <c r="D28" s="1">
        <v>12</v>
      </c>
      <c r="E28" s="1">
        <v>0.169336036413093</v>
      </c>
      <c r="F28" s="1">
        <v>0.62735452706489603</v>
      </c>
      <c r="G28" s="1">
        <v>0.705964027222583</v>
      </c>
    </row>
    <row r="29" spans="1:7" x14ac:dyDescent="0.25">
      <c r="A29" s="1" t="s">
        <v>34</v>
      </c>
      <c r="B29" s="1" t="s">
        <v>85</v>
      </c>
      <c r="C29" s="1">
        <v>-0.20360056844122401</v>
      </c>
      <c r="D29" s="1">
        <v>12</v>
      </c>
      <c r="E29" s="1">
        <v>4.2473996364515203E-2</v>
      </c>
      <c r="F29" s="2">
        <v>5.5626369258396998E-5</v>
      </c>
      <c r="G29" s="1">
        <v>3.7771661467165201E-4</v>
      </c>
    </row>
    <row r="30" spans="1:7" x14ac:dyDescent="0.25">
      <c r="A30" s="1" t="s">
        <v>35</v>
      </c>
      <c r="B30" s="1" t="s">
        <v>85</v>
      </c>
      <c r="C30" s="1">
        <v>0.620195967360193</v>
      </c>
      <c r="D30" s="1">
        <v>12</v>
      </c>
      <c r="E30" s="1">
        <v>0.147775442215518</v>
      </c>
      <c r="F30" s="1">
        <v>1.86316804344995E-4</v>
      </c>
      <c r="G30" s="1">
        <v>9.9428076804869902E-4</v>
      </c>
    </row>
    <row r="31" spans="1:7" x14ac:dyDescent="0.25">
      <c r="A31" s="1" t="s">
        <v>36</v>
      </c>
      <c r="B31" s="1" t="s">
        <v>85</v>
      </c>
      <c r="C31" s="1">
        <v>0.12962095030330201</v>
      </c>
      <c r="D31" s="1">
        <v>12</v>
      </c>
      <c r="E31" s="1">
        <v>0.44733649478638399</v>
      </c>
      <c r="F31" s="1">
        <v>0.72337022794438</v>
      </c>
      <c r="G31" s="1">
        <v>0.78851320070366204</v>
      </c>
    </row>
    <row r="32" spans="1:7" x14ac:dyDescent="0.25">
      <c r="A32" s="1" t="s">
        <v>37</v>
      </c>
      <c r="B32" s="1" t="s">
        <v>85</v>
      </c>
      <c r="C32" s="1">
        <v>5.7755087261098799E-2</v>
      </c>
      <c r="D32" s="1">
        <v>12</v>
      </c>
      <c r="E32" s="1">
        <v>4.40712873008621E-2</v>
      </c>
      <c r="F32" s="1">
        <v>0.126600097398161</v>
      </c>
      <c r="G32" s="1">
        <v>0.19867794315472401</v>
      </c>
    </row>
    <row r="33" spans="1:7" x14ac:dyDescent="0.25">
      <c r="A33" s="1" t="s">
        <v>38</v>
      </c>
      <c r="B33" s="1" t="s">
        <v>85</v>
      </c>
      <c r="C33" s="1">
        <v>0.31980155295558699</v>
      </c>
      <c r="D33" s="1">
        <v>12</v>
      </c>
      <c r="E33" s="1">
        <v>4.9527304971673403E-2</v>
      </c>
      <c r="F33" s="2">
        <v>2.8466062196197098E-6</v>
      </c>
      <c r="G33" s="2">
        <v>3.50661580328375E-5</v>
      </c>
    </row>
    <row r="34" spans="1:7" x14ac:dyDescent="0.25">
      <c r="A34" s="1" t="s">
        <v>39</v>
      </c>
      <c r="B34" s="1" t="s">
        <v>85</v>
      </c>
      <c r="C34" s="1">
        <v>0.232399013347588</v>
      </c>
      <c r="D34" s="1">
        <v>12</v>
      </c>
      <c r="E34" s="1">
        <v>9.2741158433790799E-2</v>
      </c>
      <c r="F34" s="1">
        <v>8.3698340329787096E-3</v>
      </c>
      <c r="G34" s="1">
        <v>2.1535691264152199E-2</v>
      </c>
    </row>
    <row r="35" spans="1:7" x14ac:dyDescent="0.25">
      <c r="A35" s="1" t="s">
        <v>40</v>
      </c>
      <c r="B35" s="1" t="s">
        <v>85</v>
      </c>
      <c r="C35" s="1">
        <v>-0.26035975565949798</v>
      </c>
      <c r="D35" s="1">
        <v>12</v>
      </c>
      <c r="E35" s="1">
        <v>0.106888591775995</v>
      </c>
      <c r="F35" s="1">
        <v>9.8714503286473597E-3</v>
      </c>
      <c r="G35" s="1">
        <v>2.4803355338406399E-2</v>
      </c>
    </row>
    <row r="36" spans="1:7" x14ac:dyDescent="0.25">
      <c r="A36" s="1" t="s">
        <v>41</v>
      </c>
      <c r="B36" s="1" t="s">
        <v>85</v>
      </c>
      <c r="C36" s="1">
        <v>-0.14892945382735701</v>
      </c>
      <c r="D36" s="1">
        <v>12</v>
      </c>
      <c r="E36" s="1">
        <v>2.82418395897776E-2</v>
      </c>
      <c r="F36" s="2">
        <v>2.2266716685364799E-5</v>
      </c>
      <c r="G36" s="1">
        <v>1.87850118945623E-4</v>
      </c>
    </row>
    <row r="37" spans="1:7" x14ac:dyDescent="0.25">
      <c r="A37" s="1" t="s">
        <v>42</v>
      </c>
      <c r="B37" s="1" t="s">
        <v>85</v>
      </c>
      <c r="C37" s="1">
        <v>-9.7565398156920502E-2</v>
      </c>
      <c r="D37" s="1">
        <v>12</v>
      </c>
      <c r="E37" s="1">
        <v>6.6894131563413894E-2</v>
      </c>
      <c r="F37" s="1">
        <v>9.2550498614493895E-2</v>
      </c>
      <c r="G37" s="1">
        <v>0.153369397704018</v>
      </c>
    </row>
    <row r="38" spans="1:7" x14ac:dyDescent="0.25">
      <c r="A38" s="1" t="s">
        <v>43</v>
      </c>
      <c r="B38" s="1" t="s">
        <v>85</v>
      </c>
      <c r="C38" s="1">
        <v>0.57289181426380198</v>
      </c>
      <c r="D38" s="1">
        <v>12</v>
      </c>
      <c r="E38" s="1">
        <v>0.195742608720119</v>
      </c>
      <c r="F38" s="1">
        <v>3.1218000187188998E-3</v>
      </c>
      <c r="G38" s="1">
        <v>9.3654000561567002E-3</v>
      </c>
    </row>
    <row r="39" spans="1:7" x14ac:dyDescent="0.25">
      <c r="A39" s="1" t="s">
        <v>44</v>
      </c>
      <c r="B39" s="1" t="s">
        <v>85</v>
      </c>
      <c r="C39" s="1">
        <v>0.38877033887347501</v>
      </c>
      <c r="D39" s="1">
        <v>12</v>
      </c>
      <c r="E39" s="1">
        <v>0.113411629458382</v>
      </c>
      <c r="F39" s="1">
        <v>9.9058110179332803E-4</v>
      </c>
      <c r="G39" s="1">
        <v>3.53561254793926E-3</v>
      </c>
    </row>
    <row r="40" spans="1:7" x14ac:dyDescent="0.25">
      <c r="A40" s="1" t="s">
        <v>45</v>
      </c>
      <c r="B40" s="1" t="s">
        <v>85</v>
      </c>
      <c r="C40" s="1">
        <v>-0.230857194007525</v>
      </c>
      <c r="D40" s="1">
        <v>12</v>
      </c>
      <c r="E40" s="1">
        <v>0.14627265443117801</v>
      </c>
      <c r="F40" s="1">
        <v>7.1300343335372607E-2</v>
      </c>
      <c r="G40" s="1">
        <v>0.126594487146478</v>
      </c>
    </row>
    <row r="41" spans="1:7" x14ac:dyDescent="0.25">
      <c r="A41" s="1" t="s">
        <v>46</v>
      </c>
      <c r="B41" s="1" t="s">
        <v>85</v>
      </c>
      <c r="C41" s="1">
        <v>-7.2103472512220296E-2</v>
      </c>
      <c r="D41" s="1">
        <v>12</v>
      </c>
      <c r="E41" s="1">
        <v>4.8260573986313303E-2</v>
      </c>
      <c r="F41" s="1">
        <v>8.5710747909141904E-2</v>
      </c>
      <c r="G41" s="1">
        <v>0.144968847010359</v>
      </c>
    </row>
    <row r="42" spans="1:7" x14ac:dyDescent="0.25">
      <c r="A42" s="1" t="s">
        <v>47</v>
      </c>
      <c r="B42" s="1" t="s">
        <v>85</v>
      </c>
      <c r="C42" s="1">
        <v>-0.15257858972287699</v>
      </c>
      <c r="D42" s="1">
        <v>12</v>
      </c>
      <c r="E42" s="1">
        <v>9.7176405482250205E-2</v>
      </c>
      <c r="F42" s="1">
        <v>7.2590303541761297E-2</v>
      </c>
      <c r="G42" s="1">
        <v>0.12778947015088299</v>
      </c>
    </row>
    <row r="43" spans="1:7" x14ac:dyDescent="0.25">
      <c r="A43" s="1" t="s">
        <v>48</v>
      </c>
      <c r="B43" s="1" t="s">
        <v>85</v>
      </c>
      <c r="C43" s="1">
        <v>0.55283516372598496</v>
      </c>
      <c r="D43" s="1">
        <v>12</v>
      </c>
      <c r="E43" s="1">
        <v>6.0052613286376302E-2</v>
      </c>
      <c r="F43" s="2">
        <v>5.8717277683254999E-8</v>
      </c>
      <c r="G43" s="2">
        <v>1.4595437595552E-6</v>
      </c>
    </row>
    <row r="44" spans="1:7" x14ac:dyDescent="0.25">
      <c r="A44" s="1" t="s">
        <v>49</v>
      </c>
      <c r="B44" s="1" t="s">
        <v>85</v>
      </c>
      <c r="C44" s="1">
        <v>0.261161844006216</v>
      </c>
      <c r="D44" s="1">
        <v>12</v>
      </c>
      <c r="E44" s="1">
        <v>0.104602629542293</v>
      </c>
      <c r="F44" s="1">
        <v>8.5527797665322404E-3</v>
      </c>
      <c r="G44" s="1">
        <v>2.1859182739296601E-2</v>
      </c>
    </row>
    <row r="45" spans="1:7" x14ac:dyDescent="0.25">
      <c r="A45" s="1" t="s">
        <v>50</v>
      </c>
      <c r="B45" s="1" t="s">
        <v>85</v>
      </c>
      <c r="C45" s="1">
        <v>9.85613394664452E-2</v>
      </c>
      <c r="D45" s="1">
        <v>12</v>
      </c>
      <c r="E45" s="1">
        <v>4.7967136406107697E-2</v>
      </c>
      <c r="F45" s="1">
        <v>2.4125004423724498E-2</v>
      </c>
      <c r="G45" s="1">
        <v>5.1664624858191503E-2</v>
      </c>
    </row>
    <row r="46" spans="1:7" x14ac:dyDescent="0.25">
      <c r="A46" s="1" t="s">
        <v>51</v>
      </c>
      <c r="B46" s="1" t="s">
        <v>85</v>
      </c>
      <c r="C46" s="1">
        <v>0.154486290073205</v>
      </c>
      <c r="D46" s="1">
        <v>12</v>
      </c>
      <c r="E46" s="1">
        <v>4.0264147902023303E-2</v>
      </c>
      <c r="F46" s="1">
        <v>4.01268741766244E-4</v>
      </c>
      <c r="G46" s="1">
        <v>1.7400812727059599E-3</v>
      </c>
    </row>
    <row r="47" spans="1:7" x14ac:dyDescent="0.25">
      <c r="A47" s="1" t="s">
        <v>52</v>
      </c>
      <c r="B47" s="1" t="s">
        <v>85</v>
      </c>
      <c r="C47" s="1">
        <v>-4.6031167024559602E-2</v>
      </c>
      <c r="D47" s="1">
        <v>12</v>
      </c>
      <c r="E47" s="1">
        <v>7.4571366564444894E-2</v>
      </c>
      <c r="F47" s="1">
        <v>0.454924980308473</v>
      </c>
      <c r="G47" s="1">
        <v>0.55017860346602498</v>
      </c>
    </row>
    <row r="48" spans="1:7" x14ac:dyDescent="0.25">
      <c r="A48" s="1" t="s">
        <v>53</v>
      </c>
      <c r="B48" s="1" t="s">
        <v>85</v>
      </c>
      <c r="C48" s="1">
        <v>4.5936080652180598E-2</v>
      </c>
      <c r="D48" s="1">
        <v>12</v>
      </c>
      <c r="E48" s="1">
        <v>5.8038875095589297E-2</v>
      </c>
      <c r="F48" s="1">
        <v>0.34153388603458001</v>
      </c>
      <c r="G48" s="1">
        <v>0.43776719093935101</v>
      </c>
    </row>
    <row r="49" spans="1:7" x14ac:dyDescent="0.25">
      <c r="A49" s="1" t="s">
        <v>54</v>
      </c>
      <c r="B49" s="1" t="s">
        <v>85</v>
      </c>
      <c r="C49" s="1">
        <v>-0.42697185017226202</v>
      </c>
      <c r="D49" s="1">
        <v>12</v>
      </c>
      <c r="E49" s="1">
        <v>8.8321645857739994E-2</v>
      </c>
      <c r="F49" s="2">
        <v>5.1365425893546098E-5</v>
      </c>
      <c r="G49" s="1">
        <v>3.5750336421908101E-4</v>
      </c>
    </row>
    <row r="50" spans="1:7" x14ac:dyDescent="0.25">
      <c r="A50" s="1" t="s">
        <v>55</v>
      </c>
      <c r="B50" s="1" t="s">
        <v>85</v>
      </c>
      <c r="C50" s="1">
        <v>1.4160930390531601E-2</v>
      </c>
      <c r="D50" s="1">
        <v>12</v>
      </c>
      <c r="E50" s="1">
        <v>6.2687730318450097E-2</v>
      </c>
      <c r="F50" s="1">
        <v>0.78237468507602803</v>
      </c>
      <c r="G50" s="1">
        <v>0.83688217724068303</v>
      </c>
    </row>
    <row r="51" spans="1:7" x14ac:dyDescent="0.25">
      <c r="A51" s="1" t="s">
        <v>56</v>
      </c>
      <c r="B51" s="1" t="s">
        <v>85</v>
      </c>
      <c r="C51" s="1">
        <v>0.14991524998743599</v>
      </c>
      <c r="D51" s="1">
        <v>12</v>
      </c>
      <c r="E51" s="1">
        <v>6.9078210464241105E-2</v>
      </c>
      <c r="F51" s="1">
        <v>1.8425305398792301E-2</v>
      </c>
      <c r="G51" s="1">
        <v>4.1102604351152101E-2</v>
      </c>
    </row>
    <row r="52" spans="1:7" x14ac:dyDescent="0.25">
      <c r="A52" s="1" t="s">
        <v>57</v>
      </c>
      <c r="B52" s="1" t="s">
        <v>85</v>
      </c>
      <c r="C52" s="1">
        <v>1.50403974194916E-2</v>
      </c>
      <c r="D52" s="1">
        <v>12</v>
      </c>
      <c r="E52" s="1">
        <v>0.119647526925599</v>
      </c>
      <c r="F52" s="1">
        <v>0.877703025705591</v>
      </c>
      <c r="G52" s="1">
        <v>0.90500934206087602</v>
      </c>
    </row>
    <row r="53" spans="1:7" x14ac:dyDescent="0.25">
      <c r="A53" s="1" t="s">
        <v>58</v>
      </c>
      <c r="B53" s="1" t="s">
        <v>85</v>
      </c>
      <c r="C53" s="1">
        <v>-0.22219375517084899</v>
      </c>
      <c r="D53" s="1">
        <v>12</v>
      </c>
      <c r="E53" s="1">
        <v>7.7924060847067406E-2</v>
      </c>
      <c r="F53" s="1">
        <v>3.7207844203431201E-3</v>
      </c>
      <c r="G53" s="1">
        <v>1.0858138182636499E-2</v>
      </c>
    </row>
    <row r="54" spans="1:7" x14ac:dyDescent="0.25">
      <c r="A54" s="1" t="s">
        <v>59</v>
      </c>
      <c r="B54" s="1" t="s">
        <v>85</v>
      </c>
      <c r="C54" s="1">
        <v>-0.13643249433440699</v>
      </c>
      <c r="D54" s="1">
        <v>12</v>
      </c>
      <c r="E54" s="1">
        <v>8.6123247506203496E-2</v>
      </c>
      <c r="F54" s="1">
        <v>7.0381209440978795E-2</v>
      </c>
      <c r="G54" s="1">
        <v>0.125603389156208</v>
      </c>
    </row>
    <row r="55" spans="1:7" x14ac:dyDescent="0.25">
      <c r="A55" s="1" t="s">
        <v>60</v>
      </c>
      <c r="B55" s="1" t="s">
        <v>85</v>
      </c>
      <c r="C55" s="1">
        <v>1.74497435897366E-2</v>
      </c>
      <c r="D55" s="1">
        <v>12</v>
      </c>
      <c r="E55" s="1">
        <v>0.17829300967374301</v>
      </c>
      <c r="F55" s="1">
        <v>0.90461675246574502</v>
      </c>
      <c r="G55" s="1">
        <v>0.92863312642501294</v>
      </c>
    </row>
    <row r="56" spans="1:7" x14ac:dyDescent="0.25">
      <c r="A56" s="1" t="s">
        <v>61</v>
      </c>
      <c r="B56" s="1" t="s">
        <v>85</v>
      </c>
      <c r="C56" s="1">
        <v>-0.27859172415413502</v>
      </c>
      <c r="D56" s="1">
        <v>12</v>
      </c>
      <c r="E56" s="1">
        <v>7.1818875515668595E-2</v>
      </c>
      <c r="F56" s="1">
        <v>3.6618459371484099E-4</v>
      </c>
      <c r="G56" s="1">
        <v>1.6130663115539799E-3</v>
      </c>
    </row>
    <row r="57" spans="1:7" x14ac:dyDescent="0.25">
      <c r="A57" s="1" t="s">
        <v>62</v>
      </c>
      <c r="B57" s="1" t="s">
        <v>85</v>
      </c>
      <c r="C57" s="1">
        <v>-0.24572513588984499</v>
      </c>
      <c r="D57" s="1">
        <v>12</v>
      </c>
      <c r="E57" s="1">
        <v>5.6585051854812697E-2</v>
      </c>
      <c r="F57" s="1">
        <v>1.37691544909597E-4</v>
      </c>
      <c r="G57" s="1">
        <v>7.8551897751704498E-4</v>
      </c>
    </row>
    <row r="58" spans="1:7" x14ac:dyDescent="0.25">
      <c r="A58" s="1" t="s">
        <v>63</v>
      </c>
      <c r="B58" s="1" t="s">
        <v>85</v>
      </c>
      <c r="C58" s="1">
        <v>-2.7194341007174501E-2</v>
      </c>
      <c r="D58" s="1">
        <v>12</v>
      </c>
      <c r="E58" s="1">
        <v>7.1474431871119501E-2</v>
      </c>
      <c r="F58" s="1">
        <v>0.64272010709934202</v>
      </c>
      <c r="G58" s="1">
        <v>0.71852614726167796</v>
      </c>
    </row>
    <row r="59" spans="1:7" x14ac:dyDescent="0.25">
      <c r="A59" s="1" t="s">
        <v>64</v>
      </c>
      <c r="B59" s="1" t="s">
        <v>85</v>
      </c>
      <c r="C59" s="1">
        <v>5.76839791007304E-2</v>
      </c>
      <c r="D59" s="1">
        <v>12</v>
      </c>
      <c r="E59" s="1">
        <v>8.7724051761751201E-2</v>
      </c>
      <c r="F59" s="1">
        <v>0.42674679172192598</v>
      </c>
      <c r="G59" s="1">
        <v>0.52326247803299897</v>
      </c>
    </row>
  </sheetData>
  <conditionalFormatting sqref="G2:G59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W40" sqref="W40"/>
    </sheetView>
  </sheetViews>
  <sheetFormatPr defaultRowHeight="15" x14ac:dyDescent="0.25"/>
  <cols>
    <col min="2" max="2" width="11.7109375" bestFit="1" customWidth="1"/>
  </cols>
  <sheetData>
    <row r="1" spans="1:7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5">
      <c r="A2" t="s">
        <v>7</v>
      </c>
      <c r="B2" t="s">
        <v>86</v>
      </c>
      <c r="C2">
        <v>6.5092489069177098E-2</v>
      </c>
      <c r="D2">
        <v>12</v>
      </c>
      <c r="E2">
        <v>0.101121816599564</v>
      </c>
      <c r="F2">
        <v>0.46237793308430297</v>
      </c>
      <c r="G2">
        <v>0.60378056552847104</v>
      </c>
    </row>
    <row r="3" spans="1:7" x14ac:dyDescent="0.25">
      <c r="A3" t="s">
        <v>8</v>
      </c>
      <c r="B3" t="s">
        <v>86</v>
      </c>
      <c r="C3">
        <v>7.0308646231906302E-2</v>
      </c>
      <c r="D3">
        <v>12</v>
      </c>
      <c r="E3">
        <v>0.10215259090831801</v>
      </c>
      <c r="F3">
        <v>0.43270176064049498</v>
      </c>
      <c r="G3">
        <v>0.58364423528252796</v>
      </c>
    </row>
    <row r="4" spans="1:7" x14ac:dyDescent="0.25">
      <c r="A4" t="s">
        <v>9</v>
      </c>
      <c r="B4" t="s">
        <v>86</v>
      </c>
      <c r="C4">
        <v>6.6518043868604895E-2</v>
      </c>
      <c r="D4">
        <v>12</v>
      </c>
      <c r="E4">
        <v>6.7937062888551003E-2</v>
      </c>
      <c r="F4">
        <v>0.270419565069135</v>
      </c>
      <c r="G4">
        <v>0.41639826833654398</v>
      </c>
    </row>
    <row r="5" spans="1:7" x14ac:dyDescent="0.25">
      <c r="A5" t="s">
        <v>10</v>
      </c>
      <c r="B5" t="s">
        <v>86</v>
      </c>
      <c r="C5">
        <v>0.46995710788146</v>
      </c>
      <c r="D5">
        <v>12</v>
      </c>
      <c r="E5">
        <v>9.3547009026525504E-2</v>
      </c>
      <c r="F5" s="4">
        <v>6.2235734941434902E-5</v>
      </c>
      <c r="G5">
        <v>8.0214947257849396E-4</v>
      </c>
    </row>
    <row r="6" spans="1:7" x14ac:dyDescent="0.25">
      <c r="A6" t="s">
        <v>11</v>
      </c>
      <c r="B6" t="s">
        <v>86</v>
      </c>
      <c r="C6">
        <v>0.15278309470422599</v>
      </c>
      <c r="D6">
        <v>12</v>
      </c>
      <c r="E6">
        <v>3.7663594944888003E-2</v>
      </c>
      <c r="F6">
        <v>4.12122302285228E-4</v>
      </c>
      <c r="G6">
        <v>3.41472764750618E-3</v>
      </c>
    </row>
    <row r="7" spans="1:7" x14ac:dyDescent="0.25">
      <c r="A7" t="s">
        <v>12</v>
      </c>
      <c r="B7" t="s">
        <v>86</v>
      </c>
      <c r="C7">
        <v>7.3180348326156996E-2</v>
      </c>
      <c r="D7">
        <v>12</v>
      </c>
      <c r="E7">
        <v>3.35916873369589E-2</v>
      </c>
      <c r="F7">
        <v>2.4171893235319999E-2</v>
      </c>
      <c r="G7">
        <v>7.1257911793646406E-2</v>
      </c>
    </row>
    <row r="8" spans="1:7" x14ac:dyDescent="0.25">
      <c r="A8" t="s">
        <v>13</v>
      </c>
      <c r="B8" t="s">
        <v>86</v>
      </c>
      <c r="C8">
        <v>0.14240878263148199</v>
      </c>
      <c r="D8">
        <v>12</v>
      </c>
      <c r="E8">
        <v>3.3886368532873003E-2</v>
      </c>
      <c r="F8">
        <v>3.0623346722980502E-4</v>
      </c>
      <c r="G8">
        <v>2.7325447845121102E-3</v>
      </c>
    </row>
    <row r="9" spans="1:7" x14ac:dyDescent="0.25">
      <c r="A9" t="s">
        <v>14</v>
      </c>
      <c r="B9" t="s">
        <v>86</v>
      </c>
      <c r="C9">
        <v>0.66206894919604298</v>
      </c>
      <c r="D9">
        <v>12</v>
      </c>
      <c r="E9">
        <v>0.13565138242097699</v>
      </c>
      <c r="F9" s="4">
        <v>8.1374453809769897E-5</v>
      </c>
      <c r="G9">
        <v>9.5994270934915004E-4</v>
      </c>
    </row>
    <row r="10" spans="1:7" x14ac:dyDescent="0.25">
      <c r="A10" t="s">
        <v>15</v>
      </c>
      <c r="B10" t="s">
        <v>86</v>
      </c>
      <c r="C10">
        <v>0.21819819198978199</v>
      </c>
      <c r="D10">
        <v>12</v>
      </c>
      <c r="E10">
        <v>2.7008172302409501E-2</v>
      </c>
      <c r="F10" s="4">
        <v>4.8420177657579504E-7</v>
      </c>
      <c r="G10" s="4">
        <v>3.0636766954250301E-5</v>
      </c>
    </row>
    <row r="11" spans="1:7" x14ac:dyDescent="0.25">
      <c r="A11" t="s">
        <v>16</v>
      </c>
      <c r="B11" t="s">
        <v>86</v>
      </c>
      <c r="C11">
        <v>0.799307879346702</v>
      </c>
      <c r="D11">
        <v>12</v>
      </c>
      <c r="E11">
        <v>0.102839557243286</v>
      </c>
      <c r="F11" s="4">
        <v>7.3785206371069995E-7</v>
      </c>
      <c r="G11" s="4">
        <v>3.9503464334049798E-5</v>
      </c>
    </row>
    <row r="12" spans="1:7" x14ac:dyDescent="0.25">
      <c r="A12" t="s">
        <v>17</v>
      </c>
      <c r="B12" t="s">
        <v>86</v>
      </c>
      <c r="C12">
        <v>0.28579338425386003</v>
      </c>
      <c r="D12">
        <v>12</v>
      </c>
      <c r="E12">
        <v>5.6788343078855198E-2</v>
      </c>
      <c r="F12" s="4">
        <v>6.1219843617617994E-5</v>
      </c>
      <c r="G12">
        <v>8.0214947257849396E-4</v>
      </c>
    </row>
    <row r="13" spans="1:7" x14ac:dyDescent="0.25">
      <c r="A13" t="s">
        <v>18</v>
      </c>
      <c r="B13" t="s">
        <v>86</v>
      </c>
      <c r="C13">
        <v>-1.17576064564572E-2</v>
      </c>
      <c r="D13">
        <v>12</v>
      </c>
      <c r="E13">
        <v>1.6801097088717999E-2</v>
      </c>
      <c r="F13">
        <v>0.42522291509452298</v>
      </c>
      <c r="G13">
        <v>0.57691062164870999</v>
      </c>
    </row>
    <row r="14" spans="1:7" x14ac:dyDescent="0.25">
      <c r="A14" t="s">
        <v>19</v>
      </c>
      <c r="B14" t="s">
        <v>86</v>
      </c>
      <c r="C14">
        <v>0.15002897270490101</v>
      </c>
      <c r="D14">
        <v>12</v>
      </c>
      <c r="E14">
        <v>3.7783022516220399E-2</v>
      </c>
      <c r="F14">
        <v>4.9151391919653601E-4</v>
      </c>
      <c r="G14">
        <v>3.8874282700089701E-3</v>
      </c>
    </row>
    <row r="15" spans="1:7" x14ac:dyDescent="0.25">
      <c r="A15" t="s">
        <v>20</v>
      </c>
      <c r="B15" t="s">
        <v>86</v>
      </c>
      <c r="C15">
        <v>-0.27335542779223698</v>
      </c>
      <c r="D15">
        <v>12</v>
      </c>
      <c r="E15">
        <v>2.50140594167097E-2</v>
      </c>
      <c r="F15" s="4">
        <v>1.62548350659914E-8</v>
      </c>
      <c r="G15" s="4">
        <v>1.61619502941857E-6</v>
      </c>
    </row>
    <row r="16" spans="1:7" x14ac:dyDescent="0.25">
      <c r="A16" t="s">
        <v>21</v>
      </c>
      <c r="B16" t="s">
        <v>86</v>
      </c>
      <c r="C16">
        <v>-2.9231284951956701E-2</v>
      </c>
      <c r="D16">
        <v>12</v>
      </c>
      <c r="E16">
        <v>7.97817845982483E-3</v>
      </c>
      <c r="F16">
        <v>9.3351759632544305E-4</v>
      </c>
      <c r="G16">
        <v>6.3698847749265501E-3</v>
      </c>
    </row>
    <row r="17" spans="1:7" x14ac:dyDescent="0.25">
      <c r="A17" t="s">
        <v>22</v>
      </c>
      <c r="B17" t="s">
        <v>86</v>
      </c>
      <c r="C17">
        <v>8.2781802549663996E-2</v>
      </c>
      <c r="D17">
        <v>12</v>
      </c>
      <c r="E17">
        <v>2.7316990398716701E-2</v>
      </c>
      <c r="F17">
        <v>3.67172950397759E-3</v>
      </c>
      <c r="G17">
        <v>1.7624301619092401E-2</v>
      </c>
    </row>
    <row r="18" spans="1:7" x14ac:dyDescent="0.25">
      <c r="A18" t="s">
        <v>23</v>
      </c>
      <c r="B18" t="s">
        <v>86</v>
      </c>
      <c r="C18">
        <v>-0.167466915002533</v>
      </c>
      <c r="D18">
        <v>12</v>
      </c>
      <c r="E18">
        <v>9.3893545275618995E-3</v>
      </c>
      <c r="F18" s="4">
        <v>5.1559343095539803E-11</v>
      </c>
      <c r="G18" s="4">
        <v>3.5885302794495699E-8</v>
      </c>
    </row>
    <row r="19" spans="1:7" x14ac:dyDescent="0.25">
      <c r="A19" t="s">
        <v>24</v>
      </c>
      <c r="B19" t="s">
        <v>86</v>
      </c>
      <c r="C19">
        <v>4.3137451471136103E-3</v>
      </c>
      <c r="D19">
        <v>12</v>
      </c>
      <c r="E19">
        <v>1.39834957151564E-2</v>
      </c>
      <c r="F19">
        <v>0.72238331873282402</v>
      </c>
      <c r="G19">
        <v>0.80832602867852998</v>
      </c>
    </row>
    <row r="20" spans="1:7" x14ac:dyDescent="0.25">
      <c r="A20" t="s">
        <v>25</v>
      </c>
      <c r="B20" t="s">
        <v>86</v>
      </c>
      <c r="C20">
        <v>-0.140042256395253</v>
      </c>
      <c r="D20">
        <v>12</v>
      </c>
      <c r="E20">
        <v>1.8252043020556399E-2</v>
      </c>
      <c r="F20" s="4">
        <v>8.4850656420520802E-7</v>
      </c>
      <c r="G20" s="4">
        <v>4.2182897763344599E-5</v>
      </c>
    </row>
    <row r="21" spans="1:7" x14ac:dyDescent="0.25">
      <c r="A21" t="s">
        <v>26</v>
      </c>
      <c r="B21" t="s">
        <v>86</v>
      </c>
      <c r="C21">
        <v>0.25658270966525698</v>
      </c>
      <c r="D21">
        <v>12</v>
      </c>
      <c r="E21">
        <v>4.6875164308023701E-2</v>
      </c>
      <c r="F21" s="4">
        <v>2.74846362373447E-5</v>
      </c>
      <c r="G21">
        <v>5.0970348179006902E-4</v>
      </c>
    </row>
    <row r="22" spans="1:7" x14ac:dyDescent="0.25">
      <c r="A22" t="s">
        <v>27</v>
      </c>
      <c r="B22" t="s">
        <v>86</v>
      </c>
      <c r="C22">
        <v>-0.31435853225983901</v>
      </c>
      <c r="D22">
        <v>12</v>
      </c>
      <c r="E22">
        <v>7.3092010313006606E-2</v>
      </c>
      <c r="F22">
        <v>2.5130220392670399E-4</v>
      </c>
      <c r="G22">
        <v>2.4292546379581399E-3</v>
      </c>
    </row>
    <row r="23" spans="1:7" x14ac:dyDescent="0.25">
      <c r="A23" t="s">
        <v>28</v>
      </c>
      <c r="B23" t="s">
        <v>86</v>
      </c>
      <c r="C23">
        <v>-0.162912040638857</v>
      </c>
      <c r="D23">
        <v>12</v>
      </c>
      <c r="E23">
        <v>3.2207640439457501E-2</v>
      </c>
      <c r="F23" s="4">
        <v>5.8382487360392499E-5</v>
      </c>
      <c r="G23">
        <v>8.0214947257849396E-4</v>
      </c>
    </row>
    <row r="24" spans="1:7" x14ac:dyDescent="0.25">
      <c r="A24" t="s">
        <v>29</v>
      </c>
      <c r="B24" t="s">
        <v>86</v>
      </c>
      <c r="C24">
        <v>-2.7820833839223E-2</v>
      </c>
      <c r="D24">
        <v>12</v>
      </c>
      <c r="E24">
        <v>5.00445544792276E-2</v>
      </c>
      <c r="F24">
        <v>0.52444268712151998</v>
      </c>
      <c r="G24">
        <v>0.65064547279247398</v>
      </c>
    </row>
    <row r="25" spans="1:7" x14ac:dyDescent="0.25">
      <c r="A25" t="s">
        <v>30</v>
      </c>
      <c r="B25" t="s">
        <v>86</v>
      </c>
      <c r="C25">
        <v>0.13773576666970799</v>
      </c>
      <c r="D25">
        <v>12</v>
      </c>
      <c r="E25">
        <v>2.21772726807337E-2</v>
      </c>
      <c r="F25" s="4">
        <v>7.8242099248832796E-6</v>
      </c>
      <c r="G25">
        <v>2.2105846340759401E-4</v>
      </c>
    </row>
    <row r="26" spans="1:7" x14ac:dyDescent="0.25">
      <c r="A26" t="s">
        <v>31</v>
      </c>
      <c r="B26" t="s">
        <v>86</v>
      </c>
      <c r="C26">
        <v>-0.28414120094976703</v>
      </c>
      <c r="D26">
        <v>12</v>
      </c>
      <c r="E26">
        <v>5.3190882988339697E-2</v>
      </c>
      <c r="F26" s="4">
        <v>3.4779433276685702E-5</v>
      </c>
      <c r="G26">
        <v>5.9040208684325E-4</v>
      </c>
    </row>
    <row r="27" spans="1:7" x14ac:dyDescent="0.25">
      <c r="A27" t="s">
        <v>32</v>
      </c>
      <c r="B27" t="s">
        <v>86</v>
      </c>
      <c r="C27">
        <v>0.13966293780389499</v>
      </c>
      <c r="D27">
        <v>12</v>
      </c>
      <c r="E27">
        <v>3.1850858260659698E-2</v>
      </c>
      <c r="F27">
        <v>2.1254317436323001E-4</v>
      </c>
      <c r="G27">
        <v>2.1617482717813702E-3</v>
      </c>
    </row>
    <row r="28" spans="1:7" x14ac:dyDescent="0.25">
      <c r="A28" t="s">
        <v>33</v>
      </c>
      <c r="B28" t="s">
        <v>86</v>
      </c>
      <c r="C28">
        <v>5.1081092177934903E-3</v>
      </c>
      <c r="D28">
        <v>12</v>
      </c>
      <c r="E28">
        <v>7.0222172989466397E-2</v>
      </c>
      <c r="F28">
        <v>0.93306993642966496</v>
      </c>
      <c r="G28">
        <v>0.95497964799806101</v>
      </c>
    </row>
    <row r="29" spans="1:7" x14ac:dyDescent="0.25">
      <c r="A29" t="s">
        <v>34</v>
      </c>
      <c r="B29" t="s">
        <v>86</v>
      </c>
      <c r="C29">
        <v>4.9319471285979202E-2</v>
      </c>
      <c r="D29">
        <v>12</v>
      </c>
      <c r="E29">
        <v>2.3827528987464701E-2</v>
      </c>
      <c r="F29">
        <v>3.0653024586430599E-2</v>
      </c>
      <c r="G29">
        <v>8.4998028335281695E-2</v>
      </c>
    </row>
    <row r="30" spans="1:7" x14ac:dyDescent="0.25">
      <c r="A30" t="s">
        <v>35</v>
      </c>
      <c r="B30" t="s">
        <v>86</v>
      </c>
      <c r="C30">
        <v>-0.52689238131527505</v>
      </c>
      <c r="D30">
        <v>12</v>
      </c>
      <c r="E30">
        <v>3.65622177742927E-2</v>
      </c>
      <c r="F30" s="4">
        <v>6.4710799969383495E-10</v>
      </c>
      <c r="G30" s="4">
        <v>2.2519358389345501E-7</v>
      </c>
    </row>
    <row r="31" spans="1:7" x14ac:dyDescent="0.25">
      <c r="A31" t="s">
        <v>36</v>
      </c>
      <c r="B31" t="s">
        <v>86</v>
      </c>
      <c r="C31">
        <v>-0.15008663973705699</v>
      </c>
      <c r="D31">
        <v>12</v>
      </c>
      <c r="E31">
        <v>2.2165020466771799E-2</v>
      </c>
      <c r="F31" s="4">
        <v>3.2067025532898102E-6</v>
      </c>
      <c r="G31">
        <v>1.17466577741564E-4</v>
      </c>
    </row>
    <row r="32" spans="1:7" x14ac:dyDescent="0.25">
      <c r="A32" t="s">
        <v>37</v>
      </c>
      <c r="B32" t="s">
        <v>86</v>
      </c>
      <c r="C32">
        <v>-9.1952713119746607E-2</v>
      </c>
      <c r="D32">
        <v>12</v>
      </c>
      <c r="E32">
        <v>3.44623599286994E-2</v>
      </c>
      <c r="F32">
        <v>8.1804658629346903E-3</v>
      </c>
      <c r="G32">
        <v>3.2721863451738803E-2</v>
      </c>
    </row>
    <row r="33" spans="1:7" x14ac:dyDescent="0.25">
      <c r="A33" t="s">
        <v>38</v>
      </c>
      <c r="B33" t="s">
        <v>86</v>
      </c>
      <c r="C33">
        <v>-0.166763899622519</v>
      </c>
      <c r="D33">
        <v>12</v>
      </c>
      <c r="E33">
        <v>4.2482303897229498E-2</v>
      </c>
      <c r="F33">
        <v>5.3978021952073602E-4</v>
      </c>
      <c r="G33">
        <v>4.1284289317190404E-3</v>
      </c>
    </row>
    <row r="34" spans="1:7" x14ac:dyDescent="0.25">
      <c r="A34" t="s">
        <v>39</v>
      </c>
      <c r="B34" t="s">
        <v>86</v>
      </c>
      <c r="C34">
        <v>-0.166436573962159</v>
      </c>
      <c r="D34">
        <v>12</v>
      </c>
      <c r="E34">
        <v>2.8274564597095701E-2</v>
      </c>
      <c r="F34" s="4">
        <v>1.3434424042529601E-5</v>
      </c>
      <c r="G34">
        <v>3.2242617702071E-4</v>
      </c>
    </row>
    <row r="35" spans="1:7" x14ac:dyDescent="0.25">
      <c r="A35" t="s">
        <v>40</v>
      </c>
      <c r="B35" t="s">
        <v>86</v>
      </c>
      <c r="C35">
        <v>-0.21747013091856199</v>
      </c>
      <c r="D35">
        <v>12</v>
      </c>
      <c r="E35">
        <v>5.5600091001781697E-2</v>
      </c>
      <c r="F35">
        <v>5.5586088087660596E-4</v>
      </c>
      <c r="G35">
        <v>4.2052084031534501E-3</v>
      </c>
    </row>
    <row r="36" spans="1:7" x14ac:dyDescent="0.25">
      <c r="A36" t="s">
        <v>41</v>
      </c>
      <c r="B36" t="s">
        <v>86</v>
      </c>
      <c r="C36">
        <v>-5.6914374107478197E-2</v>
      </c>
      <c r="D36">
        <v>12</v>
      </c>
      <c r="E36">
        <v>4.5207518212655E-2</v>
      </c>
      <c r="F36">
        <v>0.16296101572434099</v>
      </c>
      <c r="G36">
        <v>0.28696480916376998</v>
      </c>
    </row>
    <row r="37" spans="1:7" x14ac:dyDescent="0.25">
      <c r="A37" t="s">
        <v>42</v>
      </c>
      <c r="B37" t="s">
        <v>86</v>
      </c>
      <c r="C37">
        <v>0.10512271883874499</v>
      </c>
      <c r="D37">
        <v>12</v>
      </c>
      <c r="E37">
        <v>4.8655409390296403E-2</v>
      </c>
      <c r="F37">
        <v>2.5143239752595501E-2</v>
      </c>
      <c r="G37">
        <v>7.2612841775130596E-2</v>
      </c>
    </row>
    <row r="38" spans="1:7" x14ac:dyDescent="0.25">
      <c r="A38" t="s">
        <v>43</v>
      </c>
      <c r="B38" t="s">
        <v>86</v>
      </c>
      <c r="C38">
        <v>-6.1983812681443602E-2</v>
      </c>
      <c r="D38">
        <v>12</v>
      </c>
      <c r="E38">
        <v>3.6519625913862298E-2</v>
      </c>
      <c r="F38">
        <v>6.7930683722374596E-2</v>
      </c>
      <c r="G38">
        <v>0.15865689889521001</v>
      </c>
    </row>
    <row r="39" spans="1:7" x14ac:dyDescent="0.25">
      <c r="A39" t="s">
        <v>44</v>
      </c>
      <c r="B39" t="s">
        <v>86</v>
      </c>
      <c r="C39">
        <v>0.168294491077676</v>
      </c>
      <c r="D39">
        <v>12</v>
      </c>
      <c r="E39">
        <v>3.8779457700176101E-2</v>
      </c>
      <c r="F39">
        <v>2.3250338651105001E-4</v>
      </c>
      <c r="G39">
        <v>2.2923715246896E-3</v>
      </c>
    </row>
    <row r="40" spans="1:7" x14ac:dyDescent="0.25">
      <c r="A40" t="s">
        <v>45</v>
      </c>
      <c r="B40" t="s">
        <v>86</v>
      </c>
      <c r="C40">
        <v>4.1966335646001003E-2</v>
      </c>
      <c r="D40">
        <v>12</v>
      </c>
      <c r="E40">
        <v>7.1427012389033595E-2</v>
      </c>
      <c r="F40">
        <v>0.50154502073234597</v>
      </c>
      <c r="G40">
        <v>0.63473608939329795</v>
      </c>
    </row>
    <row r="41" spans="1:7" x14ac:dyDescent="0.25">
      <c r="A41" t="s">
        <v>46</v>
      </c>
      <c r="B41" t="s">
        <v>86</v>
      </c>
      <c r="C41">
        <v>4.2841427032262298E-2</v>
      </c>
      <c r="D41">
        <v>12</v>
      </c>
      <c r="E41">
        <v>7.3125664841327903E-2</v>
      </c>
      <c r="F41">
        <v>0.50274730873190299</v>
      </c>
      <c r="G41">
        <v>0.63473608939329795</v>
      </c>
    </row>
    <row r="42" spans="1:7" x14ac:dyDescent="0.25">
      <c r="A42" t="s">
        <v>47</v>
      </c>
      <c r="B42" t="s">
        <v>86</v>
      </c>
      <c r="C42">
        <v>-7.0827894634809305E-2</v>
      </c>
      <c r="D42">
        <v>12</v>
      </c>
      <c r="E42">
        <v>0.11672970130867701</v>
      </c>
      <c r="F42">
        <v>0.487917405298327</v>
      </c>
      <c r="G42">
        <v>0.62655076399932796</v>
      </c>
    </row>
    <row r="43" spans="1:7" x14ac:dyDescent="0.25">
      <c r="A43" t="s">
        <v>48</v>
      </c>
      <c r="B43" t="s">
        <v>86</v>
      </c>
      <c r="C43">
        <v>-0.13106649291692701</v>
      </c>
      <c r="D43">
        <v>12</v>
      </c>
      <c r="E43">
        <v>2.87735342440005E-2</v>
      </c>
      <c r="F43">
        <v>1.5203410669276701E-4</v>
      </c>
      <c r="G43">
        <v>1.6279344347410101E-3</v>
      </c>
    </row>
    <row r="44" spans="1:7" x14ac:dyDescent="0.25">
      <c r="A44" t="s">
        <v>49</v>
      </c>
      <c r="B44" t="s">
        <v>86</v>
      </c>
      <c r="C44">
        <v>-4.1547833240662198E-2</v>
      </c>
      <c r="D44">
        <v>12</v>
      </c>
      <c r="E44">
        <v>3.7947336588532998E-2</v>
      </c>
      <c r="F44">
        <v>0.22059367093309701</v>
      </c>
      <c r="G44">
        <v>0.35788623535998998</v>
      </c>
    </row>
    <row r="45" spans="1:7" x14ac:dyDescent="0.25">
      <c r="A45" t="s">
        <v>50</v>
      </c>
      <c r="B45" t="s">
        <v>86</v>
      </c>
      <c r="C45">
        <v>-8.7200503378392705E-2</v>
      </c>
      <c r="D45">
        <v>12</v>
      </c>
      <c r="E45">
        <v>7.6803627003917394E-2</v>
      </c>
      <c r="F45">
        <v>0.20501491253565901</v>
      </c>
      <c r="G45">
        <v>0.34200035231282599</v>
      </c>
    </row>
    <row r="46" spans="1:7" x14ac:dyDescent="0.25">
      <c r="A46" t="s">
        <v>51</v>
      </c>
      <c r="B46" t="s">
        <v>86</v>
      </c>
      <c r="C46">
        <v>0.12872918721290399</v>
      </c>
      <c r="D46">
        <v>12</v>
      </c>
      <c r="E46">
        <v>6.72353589988572E-2</v>
      </c>
      <c r="F46">
        <v>4.2880953072231297E-2</v>
      </c>
      <c r="G46">
        <v>0.111779563064693</v>
      </c>
    </row>
    <row r="47" spans="1:7" x14ac:dyDescent="0.25">
      <c r="A47" t="s">
        <v>52</v>
      </c>
      <c r="B47" t="s">
        <v>86</v>
      </c>
      <c r="C47">
        <v>-6.2009177011575697E-2</v>
      </c>
      <c r="D47">
        <v>12</v>
      </c>
      <c r="E47">
        <v>3.8138432905751897E-2</v>
      </c>
      <c r="F47">
        <v>7.8759048573269305E-2</v>
      </c>
      <c r="G47">
        <v>0.17409435064781001</v>
      </c>
    </row>
    <row r="48" spans="1:7" x14ac:dyDescent="0.25">
      <c r="A48" t="s">
        <v>53</v>
      </c>
      <c r="B48" t="s">
        <v>86</v>
      </c>
      <c r="C48">
        <v>-0.122609096186928</v>
      </c>
      <c r="D48">
        <v>12</v>
      </c>
      <c r="E48">
        <v>8.70532862522094E-2</v>
      </c>
      <c r="F48">
        <v>0.122094212067969</v>
      </c>
      <c r="G48">
        <v>0.23670632757467</v>
      </c>
    </row>
    <row r="49" spans="1:7" x14ac:dyDescent="0.25">
      <c r="A49" t="s">
        <v>54</v>
      </c>
      <c r="B49" t="s">
        <v>86</v>
      </c>
      <c r="C49">
        <v>-9.0593968698911703E-2</v>
      </c>
      <c r="D49">
        <v>12</v>
      </c>
      <c r="E49">
        <v>9.0674812390087095E-2</v>
      </c>
      <c r="F49">
        <v>0.26123749611096603</v>
      </c>
      <c r="G49">
        <v>0.40494721000719902</v>
      </c>
    </row>
    <row r="50" spans="1:7" x14ac:dyDescent="0.25">
      <c r="A50" t="s">
        <v>55</v>
      </c>
      <c r="B50" t="s">
        <v>86</v>
      </c>
      <c r="C50">
        <v>-0.39052430077786399</v>
      </c>
      <c r="D50">
        <v>12</v>
      </c>
      <c r="E50">
        <v>0.199292216315059</v>
      </c>
      <c r="F50">
        <v>3.8929110282747502E-2</v>
      </c>
      <c r="G50">
        <v>0.103414735712948</v>
      </c>
    </row>
    <row r="51" spans="1:7" x14ac:dyDescent="0.25">
      <c r="A51" t="s">
        <v>56</v>
      </c>
      <c r="B51" t="s">
        <v>86</v>
      </c>
      <c r="C51">
        <v>5.9436918915777397E-2</v>
      </c>
      <c r="D51">
        <v>12</v>
      </c>
      <c r="E51">
        <v>0.114537956914814</v>
      </c>
      <c r="F51">
        <v>0.55198041061971204</v>
      </c>
      <c r="G51">
        <v>0.67281675269933405</v>
      </c>
    </row>
    <row r="52" spans="1:7" x14ac:dyDescent="0.25">
      <c r="A52" t="s">
        <v>57</v>
      </c>
      <c r="B52" t="s">
        <v>86</v>
      </c>
      <c r="C52">
        <v>8.6031308274770499E-2</v>
      </c>
      <c r="D52">
        <v>12</v>
      </c>
      <c r="E52">
        <v>0.121063561240489</v>
      </c>
      <c r="F52">
        <v>0.41829051240805698</v>
      </c>
      <c r="G52">
        <v>0.57433610491917197</v>
      </c>
    </row>
    <row r="53" spans="1:7" x14ac:dyDescent="0.25">
      <c r="A53" t="s">
        <v>58</v>
      </c>
      <c r="B53" t="s">
        <v>86</v>
      </c>
      <c r="C53">
        <v>0.263072402353624</v>
      </c>
      <c r="D53">
        <v>12</v>
      </c>
      <c r="E53">
        <v>0.13409711187349499</v>
      </c>
      <c r="F53">
        <v>3.8740799314820003E-2</v>
      </c>
      <c r="G53">
        <v>0.103308798172853</v>
      </c>
    </row>
    <row r="54" spans="1:7" x14ac:dyDescent="0.25">
      <c r="A54" t="s">
        <v>59</v>
      </c>
      <c r="B54" t="s">
        <v>86</v>
      </c>
      <c r="C54">
        <v>5.2632647122650103E-2</v>
      </c>
      <c r="D54">
        <v>12</v>
      </c>
      <c r="E54">
        <v>7.0303373729739202E-2</v>
      </c>
      <c r="F54">
        <v>0.39452271828582802</v>
      </c>
      <c r="G54">
        <v>0.55584577313145</v>
      </c>
    </row>
    <row r="55" spans="1:7" x14ac:dyDescent="0.25">
      <c r="A55" t="s">
        <v>60</v>
      </c>
      <c r="B55" t="s">
        <v>86</v>
      </c>
      <c r="C55">
        <v>5.1555673667958497E-2</v>
      </c>
      <c r="D55">
        <v>12</v>
      </c>
      <c r="E55">
        <v>3.2284904188576803E-2</v>
      </c>
      <c r="F55">
        <v>8.3593405447562497E-2</v>
      </c>
      <c r="G55">
        <v>0.180686367054359</v>
      </c>
    </row>
    <row r="56" spans="1:7" x14ac:dyDescent="0.25">
      <c r="A56" t="s">
        <v>61</v>
      </c>
      <c r="B56" t="s">
        <v>86</v>
      </c>
      <c r="C56">
        <v>0.307283100855541</v>
      </c>
      <c r="D56">
        <v>12</v>
      </c>
      <c r="E56">
        <v>9.5617991587554296E-2</v>
      </c>
      <c r="F56">
        <v>2.4578675088742698E-3</v>
      </c>
      <c r="G56">
        <v>1.3009020554543E-2</v>
      </c>
    </row>
    <row r="57" spans="1:7" x14ac:dyDescent="0.25">
      <c r="A57" t="s">
        <v>62</v>
      </c>
      <c r="B57" t="s">
        <v>86</v>
      </c>
      <c r="C57">
        <v>-0.14116033513694301</v>
      </c>
      <c r="D57">
        <v>12</v>
      </c>
      <c r="E57">
        <v>0.108962518583054</v>
      </c>
      <c r="F57">
        <v>0.15201883896224999</v>
      </c>
      <c r="G57">
        <v>0.274106507558876</v>
      </c>
    </row>
    <row r="58" spans="1:7" x14ac:dyDescent="0.25">
      <c r="A58" t="s">
        <v>63</v>
      </c>
      <c r="B58" t="s">
        <v>86</v>
      </c>
      <c r="C58">
        <v>-9.2679359766104003E-2</v>
      </c>
      <c r="D58">
        <v>12</v>
      </c>
      <c r="E58">
        <v>0.13139792520330301</v>
      </c>
      <c r="F58">
        <v>0.42167492760588599</v>
      </c>
      <c r="G58">
        <v>0.57433610491917197</v>
      </c>
    </row>
    <row r="59" spans="1:7" x14ac:dyDescent="0.25">
      <c r="A59" t="s">
        <v>64</v>
      </c>
      <c r="B59" t="s">
        <v>86</v>
      </c>
      <c r="C59">
        <v>-5.96019732729259E-2</v>
      </c>
      <c r="D59">
        <v>12</v>
      </c>
      <c r="E59">
        <v>0.154322398704034</v>
      </c>
      <c r="F59">
        <v>0.65694581505209404</v>
      </c>
      <c r="G59">
        <v>0.76332936106219895</v>
      </c>
    </row>
  </sheetData>
  <conditionalFormatting sqref="G2:G59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K33" sqref="K33"/>
    </sheetView>
  </sheetViews>
  <sheetFormatPr defaultRowHeight="15" x14ac:dyDescent="0.25"/>
  <cols>
    <col min="2" max="2" width="14.7109375" bestFit="1" customWidth="1"/>
  </cols>
  <sheetData>
    <row r="1" spans="1:7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5">
      <c r="A2" t="s">
        <v>7</v>
      </c>
      <c r="B2" t="s">
        <v>73</v>
      </c>
      <c r="C2">
        <v>0.123674681364532</v>
      </c>
      <c r="D2">
        <v>11</v>
      </c>
      <c r="E2">
        <v>9.0237801589351505E-2</v>
      </c>
      <c r="F2">
        <v>0.10587056436560099</v>
      </c>
      <c r="G2">
        <v>0.21122454346115699</v>
      </c>
    </row>
    <row r="3" spans="1:7" x14ac:dyDescent="0.25">
      <c r="A3" t="s">
        <v>8</v>
      </c>
      <c r="B3" t="s">
        <v>73</v>
      </c>
      <c r="C3">
        <v>6.99192971809698E-2</v>
      </c>
      <c r="D3">
        <v>11</v>
      </c>
      <c r="E3">
        <v>3.0548117182310399E-2</v>
      </c>
      <c r="F3">
        <v>1.3173645869052401E-2</v>
      </c>
      <c r="G3">
        <v>4.6542423984063303E-2</v>
      </c>
    </row>
    <row r="4" spans="1:7" x14ac:dyDescent="0.25">
      <c r="A4" t="s">
        <v>9</v>
      </c>
      <c r="B4" t="s">
        <v>73</v>
      </c>
      <c r="C4">
        <v>-3.5166052439735501E-2</v>
      </c>
      <c r="D4">
        <v>11</v>
      </c>
      <c r="E4">
        <v>0.117680718069358</v>
      </c>
      <c r="F4">
        <v>0.70884206890688395</v>
      </c>
      <c r="G4">
        <v>0.79960142618993701</v>
      </c>
    </row>
    <row r="5" spans="1:7" x14ac:dyDescent="0.25">
      <c r="A5" t="s">
        <v>10</v>
      </c>
      <c r="B5" t="s">
        <v>73</v>
      </c>
      <c r="C5">
        <v>0.12241154798747</v>
      </c>
      <c r="D5">
        <v>11</v>
      </c>
      <c r="E5">
        <v>0.192361527567223</v>
      </c>
      <c r="F5">
        <v>0.431555492367728</v>
      </c>
      <c r="G5">
        <v>0.58322839356881295</v>
      </c>
    </row>
    <row r="6" spans="1:7" x14ac:dyDescent="0.25">
      <c r="A6" t="s">
        <v>11</v>
      </c>
      <c r="B6" t="s">
        <v>73</v>
      </c>
      <c r="C6">
        <v>7.5472133360671406E-2</v>
      </c>
      <c r="D6">
        <v>11</v>
      </c>
      <c r="E6">
        <v>8.0470136875066295E-2</v>
      </c>
      <c r="F6">
        <v>0.25383192896093598</v>
      </c>
      <c r="G6">
        <v>0.39611440035159501</v>
      </c>
    </row>
    <row r="7" spans="1:7" x14ac:dyDescent="0.25">
      <c r="A7" t="s">
        <v>12</v>
      </c>
      <c r="B7" t="s">
        <v>73</v>
      </c>
      <c r="C7">
        <v>5.5067749366695597E-2</v>
      </c>
      <c r="D7">
        <v>11</v>
      </c>
      <c r="E7">
        <v>4.58225530339538E-2</v>
      </c>
      <c r="F7">
        <v>0.150882686434371</v>
      </c>
      <c r="G7">
        <v>0.27347486916229702</v>
      </c>
    </row>
    <row r="8" spans="1:7" x14ac:dyDescent="0.25">
      <c r="A8" t="s">
        <v>13</v>
      </c>
      <c r="B8" t="s">
        <v>73</v>
      </c>
      <c r="C8">
        <v>-8.7417941181538505E-2</v>
      </c>
      <c r="D8">
        <v>11</v>
      </c>
      <c r="E8">
        <v>8.4681382943080502E-2</v>
      </c>
      <c r="F8">
        <v>0.21184373271965001</v>
      </c>
      <c r="G8">
        <v>0.34731901808313498</v>
      </c>
    </row>
    <row r="9" spans="1:7" x14ac:dyDescent="0.25">
      <c r="A9" t="s">
        <v>14</v>
      </c>
      <c r="B9" t="s">
        <v>73</v>
      </c>
      <c r="C9">
        <v>-0.25602876060886498</v>
      </c>
      <c r="D9">
        <v>11</v>
      </c>
      <c r="E9">
        <v>0.42919701381991998</v>
      </c>
      <c r="F9">
        <v>0.460186942266197</v>
      </c>
      <c r="G9">
        <v>0.60378056552847104</v>
      </c>
    </row>
    <row r="10" spans="1:7" x14ac:dyDescent="0.25">
      <c r="A10" t="s">
        <v>15</v>
      </c>
      <c r="B10" t="s">
        <v>73</v>
      </c>
      <c r="C10">
        <v>-3.0016698221605902E-2</v>
      </c>
      <c r="D10">
        <v>11</v>
      </c>
      <c r="E10">
        <v>4.7794804793366397E-2</v>
      </c>
      <c r="F10">
        <v>0.43744399538124901</v>
      </c>
      <c r="G10">
        <v>0.58889945993297699</v>
      </c>
    </row>
    <row r="11" spans="1:7" x14ac:dyDescent="0.25">
      <c r="A11" t="s">
        <v>16</v>
      </c>
      <c r="B11" t="s">
        <v>73</v>
      </c>
      <c r="C11">
        <v>-5.17204639517811E-2</v>
      </c>
      <c r="D11">
        <v>11</v>
      </c>
      <c r="E11">
        <v>0.317871081592423</v>
      </c>
      <c r="F11">
        <v>0.838530125632866</v>
      </c>
      <c r="G11">
        <v>0.89511804822158703</v>
      </c>
    </row>
    <row r="12" spans="1:7" x14ac:dyDescent="0.25">
      <c r="A12" t="s">
        <v>17</v>
      </c>
      <c r="B12" t="s">
        <v>73</v>
      </c>
      <c r="C12">
        <v>-0.131850445809297</v>
      </c>
      <c r="D12">
        <v>11</v>
      </c>
      <c r="E12">
        <v>0.24179442774721699</v>
      </c>
      <c r="F12">
        <v>0.49874067986527598</v>
      </c>
      <c r="G12">
        <v>0.63459508809183196</v>
      </c>
    </row>
    <row r="13" spans="1:7" x14ac:dyDescent="0.25">
      <c r="A13" t="s">
        <v>18</v>
      </c>
      <c r="B13" t="s">
        <v>73</v>
      </c>
      <c r="C13">
        <v>-7.4167722778782405E-2</v>
      </c>
      <c r="D13">
        <v>11</v>
      </c>
      <c r="E13">
        <v>2.3686342997033899E-2</v>
      </c>
      <c r="F13">
        <v>1.9108863455667101E-3</v>
      </c>
      <c r="G13">
        <v>1.08332889805211E-2</v>
      </c>
    </row>
    <row r="14" spans="1:7" x14ac:dyDescent="0.25">
      <c r="A14" t="s">
        <v>19</v>
      </c>
      <c r="B14" t="s">
        <v>73</v>
      </c>
      <c r="C14" s="4">
        <v>4.1462647101484102E-5</v>
      </c>
      <c r="D14">
        <v>11</v>
      </c>
      <c r="E14">
        <v>7.7019400911467695E-2</v>
      </c>
      <c r="F14">
        <v>0.99946155141892501</v>
      </c>
      <c r="G14">
        <v>0.99946155141892501</v>
      </c>
    </row>
    <row r="15" spans="1:7" x14ac:dyDescent="0.25">
      <c r="A15" t="s">
        <v>20</v>
      </c>
      <c r="B15" t="s">
        <v>73</v>
      </c>
      <c r="C15">
        <v>0.45363317333264802</v>
      </c>
      <c r="D15">
        <v>11</v>
      </c>
      <c r="E15">
        <v>0.13238860617607301</v>
      </c>
      <c r="F15">
        <v>9.9712837857819799E-4</v>
      </c>
      <c r="G15">
        <v>6.6858051323041004E-3</v>
      </c>
    </row>
    <row r="16" spans="1:7" x14ac:dyDescent="0.25">
      <c r="A16" t="s">
        <v>21</v>
      </c>
      <c r="B16" t="s">
        <v>73</v>
      </c>
      <c r="C16">
        <v>-9.6701255882356396E-2</v>
      </c>
      <c r="D16">
        <v>11</v>
      </c>
      <c r="E16">
        <v>7.0567217209569003E-2</v>
      </c>
      <c r="F16">
        <v>0.105915755270034</v>
      </c>
      <c r="G16">
        <v>0.21122454346115699</v>
      </c>
    </row>
    <row r="17" spans="1:7" x14ac:dyDescent="0.25">
      <c r="A17" t="s">
        <v>22</v>
      </c>
      <c r="B17" t="s">
        <v>73</v>
      </c>
      <c r="C17">
        <v>7.7123214886773594E-2</v>
      </c>
      <c r="D17">
        <v>11</v>
      </c>
      <c r="E17">
        <v>7.5978910408025999E-2</v>
      </c>
      <c r="F17">
        <v>0.21906349249655899</v>
      </c>
      <c r="G17">
        <v>0.35625635193653299</v>
      </c>
    </row>
    <row r="18" spans="1:7" x14ac:dyDescent="0.25">
      <c r="A18" t="s">
        <v>23</v>
      </c>
      <c r="B18" t="s">
        <v>73</v>
      </c>
      <c r="C18">
        <v>5.1424998751110701E-2</v>
      </c>
      <c r="D18">
        <v>11</v>
      </c>
      <c r="E18">
        <v>3.3140351301833397E-2</v>
      </c>
      <c r="F18">
        <v>7.1335960608946203E-2</v>
      </c>
      <c r="G18">
        <v>0.16549942861275499</v>
      </c>
    </row>
    <row r="19" spans="1:7" x14ac:dyDescent="0.25">
      <c r="A19" t="s">
        <v>24</v>
      </c>
      <c r="B19" t="s">
        <v>73</v>
      </c>
      <c r="C19">
        <v>9.0068675857415306E-2</v>
      </c>
      <c r="D19">
        <v>11</v>
      </c>
      <c r="E19">
        <v>4.0174090913136201E-2</v>
      </c>
      <c r="F19">
        <v>1.46912788405664E-2</v>
      </c>
      <c r="G19">
        <v>5.0112625933817503E-2</v>
      </c>
    </row>
    <row r="20" spans="1:7" x14ac:dyDescent="0.25">
      <c r="A20" t="s">
        <v>25</v>
      </c>
      <c r="B20" t="s">
        <v>73</v>
      </c>
      <c r="C20">
        <v>8.1466681778750202E-2</v>
      </c>
      <c r="D20">
        <v>11</v>
      </c>
      <c r="E20">
        <v>5.31503824062197E-2</v>
      </c>
      <c r="F20">
        <v>7.4391587681357202E-2</v>
      </c>
      <c r="G20">
        <v>0.169759164020409</v>
      </c>
    </row>
    <row r="21" spans="1:7" x14ac:dyDescent="0.25">
      <c r="A21" t="s">
        <v>26</v>
      </c>
      <c r="B21" t="s">
        <v>73</v>
      </c>
      <c r="C21">
        <v>-0.178068819454163</v>
      </c>
      <c r="D21">
        <v>11</v>
      </c>
      <c r="E21">
        <v>0.178756401956083</v>
      </c>
      <c r="F21">
        <v>0.22720354623088801</v>
      </c>
      <c r="G21">
        <v>0.36605015781643102</v>
      </c>
    </row>
    <row r="22" spans="1:7" x14ac:dyDescent="0.25">
      <c r="A22" t="s">
        <v>27</v>
      </c>
      <c r="B22" t="s">
        <v>73</v>
      </c>
      <c r="C22">
        <v>0.344198641047049</v>
      </c>
      <c r="D22">
        <v>11</v>
      </c>
      <c r="E22">
        <v>0.146098884639034</v>
      </c>
      <c r="F22">
        <v>1.1269809711927E-2</v>
      </c>
      <c r="G22">
        <v>4.10669505733047E-2</v>
      </c>
    </row>
    <row r="23" spans="1:7" x14ac:dyDescent="0.25">
      <c r="A23" t="s">
        <v>28</v>
      </c>
      <c r="B23" t="s">
        <v>73</v>
      </c>
      <c r="C23">
        <v>0.10353472043744499</v>
      </c>
      <c r="D23">
        <v>11</v>
      </c>
      <c r="E23">
        <v>4.70280495816921E-2</v>
      </c>
      <c r="F23">
        <v>1.6139102803675202E-2</v>
      </c>
      <c r="G23">
        <v>5.2736223245811897E-2</v>
      </c>
    </row>
    <row r="24" spans="1:7" x14ac:dyDescent="0.25">
      <c r="A24" t="s">
        <v>29</v>
      </c>
      <c r="B24" t="s">
        <v>73</v>
      </c>
      <c r="C24">
        <v>-0.115634636044773</v>
      </c>
      <c r="D24">
        <v>11</v>
      </c>
      <c r="E24">
        <v>0.112070552938297</v>
      </c>
      <c r="F24">
        <v>0.212055861271707</v>
      </c>
      <c r="G24">
        <v>0.34731901808313498</v>
      </c>
    </row>
    <row r="25" spans="1:7" x14ac:dyDescent="0.25">
      <c r="A25" t="s">
        <v>30</v>
      </c>
      <c r="B25" t="s">
        <v>73</v>
      </c>
      <c r="C25">
        <v>2.8901273645068601E-2</v>
      </c>
      <c r="D25">
        <v>11</v>
      </c>
      <c r="E25">
        <v>4.6773254573019701E-2</v>
      </c>
      <c r="F25">
        <v>0.44467669866578302</v>
      </c>
      <c r="G25">
        <v>0.59404027307367602</v>
      </c>
    </row>
    <row r="26" spans="1:7" x14ac:dyDescent="0.25">
      <c r="A26" t="s">
        <v>31</v>
      </c>
      <c r="B26" t="s">
        <v>73</v>
      </c>
      <c r="C26">
        <v>0.43652682278876997</v>
      </c>
      <c r="D26">
        <v>11</v>
      </c>
      <c r="E26">
        <v>0.18748006359925701</v>
      </c>
      <c r="F26">
        <v>1.20152350040244E-2</v>
      </c>
      <c r="G26">
        <v>4.31062039319638E-2</v>
      </c>
    </row>
    <row r="27" spans="1:7" x14ac:dyDescent="0.25">
      <c r="A27" t="s">
        <v>32</v>
      </c>
      <c r="B27" t="s">
        <v>73</v>
      </c>
      <c r="C27">
        <v>-7.6556057243926503E-3</v>
      </c>
      <c r="D27">
        <v>11</v>
      </c>
      <c r="E27">
        <v>0.11556044236323799</v>
      </c>
      <c r="F27">
        <v>0.93382546690762003</v>
      </c>
      <c r="G27">
        <v>0.95497964799806101</v>
      </c>
    </row>
    <row r="28" spans="1:7" x14ac:dyDescent="0.25">
      <c r="A28" t="s">
        <v>33</v>
      </c>
      <c r="B28" t="s">
        <v>73</v>
      </c>
      <c r="C28">
        <v>-0.151127145816945</v>
      </c>
      <c r="D28">
        <v>11</v>
      </c>
      <c r="E28">
        <v>0.16589575824177899</v>
      </c>
      <c r="F28">
        <v>0.26693983846224201</v>
      </c>
      <c r="G28">
        <v>0.41286695015493402</v>
      </c>
    </row>
    <row r="29" spans="1:7" x14ac:dyDescent="0.25">
      <c r="A29" t="s">
        <v>34</v>
      </c>
      <c r="B29" t="s">
        <v>73</v>
      </c>
      <c r="C29">
        <v>-5.3939555777568697E-2</v>
      </c>
      <c r="D29">
        <v>11</v>
      </c>
      <c r="E29">
        <v>9.0461721064944101E-2</v>
      </c>
      <c r="F29">
        <v>0.460377943184268</v>
      </c>
      <c r="G29">
        <v>0.60378056552847104</v>
      </c>
    </row>
    <row r="30" spans="1:7" x14ac:dyDescent="0.25">
      <c r="A30" t="s">
        <v>35</v>
      </c>
      <c r="B30" t="s">
        <v>73</v>
      </c>
      <c r="C30">
        <v>7.5074036673855205E-2</v>
      </c>
      <c r="D30">
        <v>11</v>
      </c>
      <c r="E30">
        <v>8.5586638595384998E-2</v>
      </c>
      <c r="F30">
        <v>0.284146680271953</v>
      </c>
      <c r="G30">
        <v>0.432748554637373</v>
      </c>
    </row>
    <row r="31" spans="1:7" x14ac:dyDescent="0.25">
      <c r="A31" t="s">
        <v>36</v>
      </c>
      <c r="B31" t="s">
        <v>73</v>
      </c>
      <c r="C31">
        <v>8.2436576147174E-3</v>
      </c>
      <c r="D31">
        <v>11</v>
      </c>
      <c r="E31">
        <v>2.9940922922632899E-2</v>
      </c>
      <c r="F31">
        <v>0.73068355441132704</v>
      </c>
      <c r="G31">
        <v>0.81094383194306296</v>
      </c>
    </row>
    <row r="32" spans="1:7" x14ac:dyDescent="0.25">
      <c r="A32" t="s">
        <v>37</v>
      </c>
      <c r="B32" t="s">
        <v>73</v>
      </c>
      <c r="C32">
        <v>2.9188978294605799E-2</v>
      </c>
      <c r="D32">
        <v>11</v>
      </c>
      <c r="E32">
        <v>8.7544311921719603E-2</v>
      </c>
      <c r="F32">
        <v>0.67717724233448495</v>
      </c>
      <c r="G32">
        <v>0.77994735411035199</v>
      </c>
    </row>
    <row r="33" spans="1:7" x14ac:dyDescent="0.25">
      <c r="A33" t="s">
        <v>38</v>
      </c>
      <c r="B33" t="s">
        <v>73</v>
      </c>
      <c r="C33">
        <v>0.167722922455836</v>
      </c>
      <c r="D33">
        <v>11</v>
      </c>
      <c r="E33">
        <v>5.8303536639849801E-2</v>
      </c>
      <c r="F33">
        <v>3.39175776876553E-3</v>
      </c>
      <c r="G33">
        <v>1.67422936670979E-2</v>
      </c>
    </row>
    <row r="34" spans="1:7" x14ac:dyDescent="0.25">
      <c r="A34" t="s">
        <v>39</v>
      </c>
      <c r="B34" t="s">
        <v>73</v>
      </c>
      <c r="C34">
        <v>0.13845809608165</v>
      </c>
      <c r="D34">
        <v>11</v>
      </c>
      <c r="E34">
        <v>9.5325735441190398E-2</v>
      </c>
      <c r="F34">
        <v>8.8706007551024202E-2</v>
      </c>
      <c r="G34">
        <v>0.18774696059925899</v>
      </c>
    </row>
    <row r="35" spans="1:7" x14ac:dyDescent="0.25">
      <c r="A35" t="s">
        <v>40</v>
      </c>
      <c r="B35" t="s">
        <v>73</v>
      </c>
      <c r="C35">
        <v>-0.29074123168480898</v>
      </c>
      <c r="D35">
        <v>11</v>
      </c>
      <c r="E35">
        <v>0.23353577022609101</v>
      </c>
      <c r="F35">
        <v>0.13800031122133499</v>
      </c>
      <c r="G35">
        <v>0.257327585262279</v>
      </c>
    </row>
    <row r="36" spans="1:7" x14ac:dyDescent="0.25">
      <c r="A36" t="s">
        <v>41</v>
      </c>
      <c r="B36" t="s">
        <v>73</v>
      </c>
      <c r="C36">
        <v>-4.7465927895402799E-2</v>
      </c>
      <c r="D36">
        <v>11</v>
      </c>
      <c r="E36">
        <v>5.2389082029181397E-2</v>
      </c>
      <c r="F36">
        <v>0.26940708674289798</v>
      </c>
      <c r="G36">
        <v>0.41575905182495998</v>
      </c>
    </row>
    <row r="37" spans="1:7" x14ac:dyDescent="0.25">
      <c r="A37" t="s">
        <v>42</v>
      </c>
      <c r="B37" t="s">
        <v>73</v>
      </c>
      <c r="C37">
        <v>-0.13885943161453401</v>
      </c>
      <c r="D37">
        <v>11</v>
      </c>
      <c r="E37">
        <v>7.7936745200237606E-2</v>
      </c>
      <c r="F37">
        <v>4.2538538627739299E-2</v>
      </c>
      <c r="G37">
        <v>0.11130384543198001</v>
      </c>
    </row>
    <row r="38" spans="1:7" x14ac:dyDescent="0.25">
      <c r="A38" t="s">
        <v>43</v>
      </c>
      <c r="B38" t="s">
        <v>73</v>
      </c>
      <c r="C38">
        <v>-4.5532774150968201E-2</v>
      </c>
      <c r="D38">
        <v>11</v>
      </c>
      <c r="E38">
        <v>5.7131291864558897E-2</v>
      </c>
      <c r="F38">
        <v>0.32834173577048198</v>
      </c>
      <c r="G38">
        <v>0.480226748926808</v>
      </c>
    </row>
    <row r="39" spans="1:7" x14ac:dyDescent="0.25">
      <c r="A39" t="s">
        <v>44</v>
      </c>
      <c r="B39" t="s">
        <v>73</v>
      </c>
      <c r="C39">
        <v>-4.2183516406033898E-2</v>
      </c>
      <c r="D39">
        <v>11</v>
      </c>
      <c r="E39">
        <v>4.3053319969691597E-2</v>
      </c>
      <c r="F39">
        <v>0.234441402365794</v>
      </c>
      <c r="G39">
        <v>0.37168841924052998</v>
      </c>
    </row>
    <row r="40" spans="1:7" x14ac:dyDescent="0.25">
      <c r="A40" t="s">
        <v>45</v>
      </c>
      <c r="B40" t="s">
        <v>73</v>
      </c>
      <c r="C40">
        <v>0.105922601185216</v>
      </c>
      <c r="D40">
        <v>11</v>
      </c>
      <c r="E40">
        <v>0.19642192320437299</v>
      </c>
      <c r="F40">
        <v>0.50341138124296003</v>
      </c>
      <c r="G40">
        <v>0.63473608939329795</v>
      </c>
    </row>
    <row r="41" spans="1:7" x14ac:dyDescent="0.25">
      <c r="A41" t="s">
        <v>46</v>
      </c>
      <c r="B41" t="s">
        <v>73</v>
      </c>
      <c r="C41">
        <v>0.246657397757334</v>
      </c>
      <c r="D41">
        <v>11</v>
      </c>
      <c r="E41">
        <v>0.16371150846058399</v>
      </c>
      <c r="F41">
        <v>7.8792701801810694E-2</v>
      </c>
      <c r="G41">
        <v>0.17409435064781001</v>
      </c>
    </row>
    <row r="42" spans="1:7" x14ac:dyDescent="0.25">
      <c r="A42" t="s">
        <v>47</v>
      </c>
      <c r="B42" t="s">
        <v>73</v>
      </c>
      <c r="C42">
        <v>-5.3614101296284099E-2</v>
      </c>
      <c r="D42">
        <v>11</v>
      </c>
      <c r="E42">
        <v>0.17074401847854601</v>
      </c>
      <c r="F42">
        <v>0.69487517144627298</v>
      </c>
      <c r="G42">
        <v>0.79432571724330403</v>
      </c>
    </row>
    <row r="43" spans="1:7" x14ac:dyDescent="0.25">
      <c r="A43" t="s">
        <v>48</v>
      </c>
      <c r="B43" t="s">
        <v>73</v>
      </c>
      <c r="C43">
        <v>7.9259458022615303E-2</v>
      </c>
      <c r="D43">
        <v>11</v>
      </c>
      <c r="E43">
        <v>0.12813198707186901</v>
      </c>
      <c r="F43">
        <v>0.44419242533626901</v>
      </c>
      <c r="G43">
        <v>0.59404027307367602</v>
      </c>
    </row>
    <row r="44" spans="1:7" x14ac:dyDescent="0.25">
      <c r="A44" t="s">
        <v>49</v>
      </c>
      <c r="B44" t="s">
        <v>73</v>
      </c>
      <c r="C44">
        <v>-9.3216698958893507E-2</v>
      </c>
      <c r="D44">
        <v>11</v>
      </c>
      <c r="E44">
        <v>7.3917321970873806E-2</v>
      </c>
      <c r="F44">
        <v>0.13343896398918501</v>
      </c>
      <c r="G44">
        <v>0.25237369276215399</v>
      </c>
    </row>
    <row r="45" spans="1:7" x14ac:dyDescent="0.25">
      <c r="A45" t="s">
        <v>50</v>
      </c>
      <c r="B45" t="s">
        <v>73</v>
      </c>
      <c r="C45">
        <v>-0.248668929674217</v>
      </c>
      <c r="D45">
        <v>11</v>
      </c>
      <c r="E45">
        <v>0.11872912530985399</v>
      </c>
      <c r="F45">
        <v>2.0700859443382701E-2</v>
      </c>
      <c r="G45">
        <v>6.3751319347762694E-2</v>
      </c>
    </row>
    <row r="46" spans="1:7" x14ac:dyDescent="0.25">
      <c r="A46" t="s">
        <v>51</v>
      </c>
      <c r="B46" t="s">
        <v>73</v>
      </c>
      <c r="C46">
        <v>-0.20247066554686499</v>
      </c>
      <c r="D46">
        <v>11</v>
      </c>
      <c r="E46">
        <v>6.05760006019758E-2</v>
      </c>
      <c r="F46">
        <v>1.1979089867052101E-3</v>
      </c>
      <c r="G46">
        <v>7.7498665385487301E-3</v>
      </c>
    </row>
    <row r="47" spans="1:7" x14ac:dyDescent="0.25">
      <c r="A47" t="s">
        <v>52</v>
      </c>
      <c r="B47" t="s">
        <v>73</v>
      </c>
      <c r="C47">
        <v>-3.9518719864776099E-2</v>
      </c>
      <c r="D47">
        <v>11</v>
      </c>
      <c r="E47">
        <v>3.5460206426251299E-2</v>
      </c>
      <c r="F47">
        <v>0.18011585083008699</v>
      </c>
      <c r="G47">
        <v>0.30725645141603097</v>
      </c>
    </row>
    <row r="48" spans="1:7" x14ac:dyDescent="0.25">
      <c r="A48" t="s">
        <v>53</v>
      </c>
      <c r="B48" t="s">
        <v>73</v>
      </c>
      <c r="C48">
        <v>0.23909070793123399</v>
      </c>
      <c r="D48">
        <v>11</v>
      </c>
      <c r="E48">
        <v>0.104623736606882</v>
      </c>
      <c r="F48">
        <v>1.3283879185609099E-2</v>
      </c>
      <c r="G48">
        <v>4.66234933428777E-2</v>
      </c>
    </row>
    <row r="49" spans="1:7" x14ac:dyDescent="0.25">
      <c r="A49" t="s">
        <v>54</v>
      </c>
      <c r="B49" t="s">
        <v>73</v>
      </c>
      <c r="C49">
        <v>-0.126934981152171</v>
      </c>
      <c r="D49">
        <v>11</v>
      </c>
      <c r="E49">
        <v>5.43724171089199E-2</v>
      </c>
      <c r="F49">
        <v>1.18443978360009E-2</v>
      </c>
      <c r="G49">
        <v>4.2935942155503302E-2</v>
      </c>
    </row>
    <row r="50" spans="1:7" x14ac:dyDescent="0.25">
      <c r="A50" t="s">
        <v>55</v>
      </c>
      <c r="B50" t="s">
        <v>73</v>
      </c>
      <c r="C50">
        <v>-0.29344677940963299</v>
      </c>
      <c r="D50">
        <v>11</v>
      </c>
      <c r="E50">
        <v>0.14586080067676499</v>
      </c>
      <c r="F50">
        <v>2.5067973022725201E-2</v>
      </c>
      <c r="G50">
        <v>7.2612841775130596E-2</v>
      </c>
    </row>
    <row r="51" spans="1:7" x14ac:dyDescent="0.25">
      <c r="A51" t="s">
        <v>56</v>
      </c>
      <c r="B51" t="s">
        <v>73</v>
      </c>
      <c r="C51">
        <v>0.214130856046721</v>
      </c>
      <c r="D51">
        <v>11</v>
      </c>
      <c r="E51">
        <v>0.114557312622728</v>
      </c>
      <c r="F51">
        <v>3.4824814700857402E-2</v>
      </c>
      <c r="G51">
        <v>9.5425476503136805E-2</v>
      </c>
    </row>
    <row r="52" spans="1:7" x14ac:dyDescent="0.25">
      <c r="A52" t="s">
        <v>57</v>
      </c>
      <c r="B52" t="s">
        <v>73</v>
      </c>
      <c r="C52">
        <v>0.100886417275796</v>
      </c>
      <c r="D52">
        <v>11</v>
      </c>
      <c r="E52">
        <v>0.158010619866638</v>
      </c>
      <c r="F52">
        <v>0.43006732840093198</v>
      </c>
      <c r="G52">
        <v>0.58234797775690395</v>
      </c>
    </row>
    <row r="53" spans="1:7" x14ac:dyDescent="0.25">
      <c r="A53" t="s">
        <v>58</v>
      </c>
      <c r="B53" t="s">
        <v>73</v>
      </c>
      <c r="C53">
        <v>-5.8763120674125901E-3</v>
      </c>
      <c r="D53">
        <v>11</v>
      </c>
      <c r="E53">
        <v>6.3644751870190294E-2</v>
      </c>
      <c r="F53">
        <v>0.90788522589953102</v>
      </c>
      <c r="G53">
        <v>0.94651986569671798</v>
      </c>
    </row>
    <row r="54" spans="1:7" x14ac:dyDescent="0.25">
      <c r="A54" t="s">
        <v>59</v>
      </c>
      <c r="B54" t="s">
        <v>73</v>
      </c>
      <c r="C54">
        <v>1.09020825676681E-2</v>
      </c>
      <c r="D54">
        <v>11</v>
      </c>
      <c r="E54">
        <v>0.155691860380126</v>
      </c>
      <c r="F54">
        <v>0.93006450135694396</v>
      </c>
      <c r="G54">
        <v>0.95497964799806101</v>
      </c>
    </row>
    <row r="55" spans="1:7" x14ac:dyDescent="0.25">
      <c r="A55" t="s">
        <v>60</v>
      </c>
      <c r="B55" t="s">
        <v>73</v>
      </c>
      <c r="C55">
        <v>6.87286662907515E-2</v>
      </c>
      <c r="D55">
        <v>11</v>
      </c>
      <c r="E55">
        <v>0.12892907360832101</v>
      </c>
      <c r="F55">
        <v>0.50822361795554405</v>
      </c>
      <c r="G55">
        <v>0.63619359369974604</v>
      </c>
    </row>
    <row r="56" spans="1:7" x14ac:dyDescent="0.25">
      <c r="A56" t="s">
        <v>61</v>
      </c>
      <c r="B56" t="s">
        <v>73</v>
      </c>
      <c r="C56">
        <v>-0.166995625367653</v>
      </c>
      <c r="D56">
        <v>11</v>
      </c>
      <c r="E56">
        <v>0.195681075124536</v>
      </c>
      <c r="F56">
        <v>0.29674350892345402</v>
      </c>
      <c r="G56">
        <v>0.44801189199723201</v>
      </c>
    </row>
    <row r="57" spans="1:7" x14ac:dyDescent="0.25">
      <c r="A57" t="s">
        <v>62</v>
      </c>
      <c r="B57" t="s">
        <v>73</v>
      </c>
      <c r="C57">
        <v>-0.25570196406649098</v>
      </c>
      <c r="D57">
        <v>11</v>
      </c>
      <c r="E57">
        <v>0.11529786975549899</v>
      </c>
      <c r="F57">
        <v>1.5542357853529001E-2</v>
      </c>
      <c r="G57">
        <v>5.1267682777517497E-2</v>
      </c>
    </row>
    <row r="58" spans="1:7" x14ac:dyDescent="0.25">
      <c r="A58" t="s">
        <v>63</v>
      </c>
      <c r="B58" t="s">
        <v>73</v>
      </c>
      <c r="C58">
        <v>-0.14450562519680901</v>
      </c>
      <c r="D58">
        <v>11</v>
      </c>
      <c r="E58">
        <v>0.24916359221763201</v>
      </c>
      <c r="F58">
        <v>0.47244375698892199</v>
      </c>
      <c r="G58">
        <v>0.61119118004514805</v>
      </c>
    </row>
    <row r="59" spans="1:7" x14ac:dyDescent="0.25">
      <c r="A59" t="s">
        <v>64</v>
      </c>
      <c r="B59" t="s">
        <v>73</v>
      </c>
      <c r="C59">
        <v>-0.47248480199117798</v>
      </c>
      <c r="D59">
        <v>11</v>
      </c>
      <c r="E59">
        <v>0.358135267213813</v>
      </c>
      <c r="F59">
        <v>0.118075287394195</v>
      </c>
      <c r="G59">
        <v>0.23214802267333301</v>
      </c>
    </row>
  </sheetData>
  <conditionalFormatting sqref="G2:G59">
    <cfRule type="cellIs" dxfId="22" priority="1" operator="lessThan">
      <formula>0.05</formula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N73" sqref="N73"/>
    </sheetView>
  </sheetViews>
  <sheetFormatPr defaultRowHeight="15" x14ac:dyDescent="0.25"/>
  <cols>
    <col min="2" max="2" width="12.140625" bestFit="1" customWidth="1"/>
  </cols>
  <sheetData>
    <row r="1" spans="1:7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5">
      <c r="A2" s="1" t="s">
        <v>7</v>
      </c>
      <c r="B2" s="1" t="s">
        <v>72</v>
      </c>
      <c r="C2" s="1">
        <v>9.5173026850765993E-2</v>
      </c>
      <c r="D2" s="1">
        <v>11</v>
      </c>
      <c r="E2" s="1">
        <v>5.70469320249384E-2</v>
      </c>
      <c r="F2" s="1">
        <v>6.9951894264308798E-2</v>
      </c>
      <c r="G2" s="1">
        <v>0.12520714887211701</v>
      </c>
    </row>
    <row r="3" spans="1:7" x14ac:dyDescent="0.25">
      <c r="A3" s="1" t="s">
        <v>8</v>
      </c>
      <c r="B3" s="1" t="s">
        <v>72</v>
      </c>
      <c r="C3" s="1">
        <v>6.0555157658853297E-2</v>
      </c>
      <c r="D3" s="1">
        <v>11</v>
      </c>
      <c r="E3" s="1">
        <v>1.49428478978532E-2</v>
      </c>
      <c r="F3" s="1">
        <v>4.5866525674808902E-4</v>
      </c>
      <c r="G3" s="1">
        <v>1.91730341559562E-3</v>
      </c>
    </row>
    <row r="4" spans="1:7" x14ac:dyDescent="0.25">
      <c r="A4" s="1" t="s">
        <v>9</v>
      </c>
      <c r="B4" s="1" t="s">
        <v>72</v>
      </c>
      <c r="C4" s="1">
        <v>0.40304194243814101</v>
      </c>
      <c r="D4" s="1">
        <v>11</v>
      </c>
      <c r="E4" s="1">
        <v>8.4826588773062803E-2</v>
      </c>
      <c r="F4" s="1">
        <v>1.2285722913811E-4</v>
      </c>
      <c r="G4" s="1">
        <v>7.1555340150731802E-4</v>
      </c>
    </row>
    <row r="5" spans="1:7" x14ac:dyDescent="0.25">
      <c r="A5" s="1" t="s">
        <v>10</v>
      </c>
      <c r="B5" s="1" t="s">
        <v>72</v>
      </c>
      <c r="C5" s="1">
        <v>-1.45209443727161E-2</v>
      </c>
      <c r="D5" s="1">
        <v>11</v>
      </c>
      <c r="E5" s="1">
        <v>1.7932312713134502E-2</v>
      </c>
      <c r="F5" s="1">
        <v>0.351908121897201</v>
      </c>
      <c r="G5" s="1">
        <v>0.44858617736346501</v>
      </c>
    </row>
    <row r="6" spans="1:7" x14ac:dyDescent="0.25">
      <c r="A6" s="1" t="s">
        <v>11</v>
      </c>
      <c r="B6" s="1" t="s">
        <v>72</v>
      </c>
      <c r="C6" s="1">
        <v>1.6785212688775699</v>
      </c>
      <c r="D6" s="1">
        <v>11</v>
      </c>
      <c r="E6" s="1">
        <v>8.5836229489982499E-2</v>
      </c>
      <c r="F6" s="2">
        <v>6.1729955081544004E-11</v>
      </c>
      <c r="G6" s="2">
        <v>3.9058226124322401E-9</v>
      </c>
    </row>
    <row r="7" spans="1:7" x14ac:dyDescent="0.25">
      <c r="A7" s="1" t="s">
        <v>12</v>
      </c>
      <c r="B7" s="1" t="s">
        <v>72</v>
      </c>
      <c r="C7" s="1">
        <v>1.7276242752216899</v>
      </c>
      <c r="D7" s="1">
        <v>11</v>
      </c>
      <c r="E7" s="1">
        <v>0.25669256915962102</v>
      </c>
      <c r="F7" s="2">
        <v>4.9387921483160398E-6</v>
      </c>
      <c r="G7" s="2">
        <v>5.4132272995716002E-5</v>
      </c>
    </row>
    <row r="8" spans="1:7" x14ac:dyDescent="0.25">
      <c r="A8" s="1" t="s">
        <v>13</v>
      </c>
      <c r="B8" s="1" t="s">
        <v>72</v>
      </c>
      <c r="C8" s="1">
        <v>-1.66781417241442</v>
      </c>
      <c r="D8" s="1">
        <v>11</v>
      </c>
      <c r="E8" s="1">
        <v>0.16639660978100801</v>
      </c>
      <c r="F8" s="2">
        <v>8.5528872927138504E-8</v>
      </c>
      <c r="G8" s="2">
        <v>1.9303927792457301E-6</v>
      </c>
    </row>
    <row r="9" spans="1:7" x14ac:dyDescent="0.25">
      <c r="A9" s="1" t="s">
        <v>14</v>
      </c>
      <c r="B9" s="1" t="s">
        <v>72</v>
      </c>
      <c r="C9" s="1">
        <v>2.0537771007962401E-2</v>
      </c>
      <c r="D9" s="1">
        <v>11</v>
      </c>
      <c r="E9" s="1">
        <v>5.5949508222993001E-2</v>
      </c>
      <c r="F9" s="1">
        <v>0.668185470225926</v>
      </c>
      <c r="G9" s="1">
        <v>0.741717842547439</v>
      </c>
    </row>
    <row r="10" spans="1:7" x14ac:dyDescent="0.25">
      <c r="A10" s="1" t="s">
        <v>15</v>
      </c>
      <c r="B10" s="1" t="s">
        <v>72</v>
      </c>
      <c r="C10" s="1">
        <v>-0.45034171144942398</v>
      </c>
      <c r="D10" s="1">
        <v>11</v>
      </c>
      <c r="E10" s="1">
        <v>4.8483669493052099E-2</v>
      </c>
      <c r="F10" s="2">
        <v>1.8975963294435101E-7</v>
      </c>
      <c r="G10" s="2">
        <v>3.9424687919184598E-6</v>
      </c>
    </row>
    <row r="11" spans="1:7" x14ac:dyDescent="0.25">
      <c r="A11" s="1" t="s">
        <v>16</v>
      </c>
      <c r="B11" s="1" t="s">
        <v>72</v>
      </c>
      <c r="C11" s="1">
        <v>-0.13779986330750399</v>
      </c>
      <c r="D11" s="1">
        <v>11</v>
      </c>
      <c r="E11" s="1">
        <v>2.9420219319198498E-2</v>
      </c>
      <c r="F11" s="1">
        <v>1.38921108548824E-4</v>
      </c>
      <c r="G11" s="1">
        <v>7.89298706530461E-4</v>
      </c>
    </row>
    <row r="12" spans="1:7" x14ac:dyDescent="0.25">
      <c r="A12" s="1" t="s">
        <v>17</v>
      </c>
      <c r="B12" s="1" t="s">
        <v>72</v>
      </c>
      <c r="C12" s="1">
        <v>6.5384080363002903E-2</v>
      </c>
      <c r="D12" s="1">
        <v>11</v>
      </c>
      <c r="E12" s="1">
        <v>2.9664485374481402E-2</v>
      </c>
      <c r="F12" s="1">
        <v>2.23299063013409E-2</v>
      </c>
      <c r="G12" s="1">
        <v>4.84162454384214E-2</v>
      </c>
    </row>
    <row r="13" spans="1:7" x14ac:dyDescent="0.25">
      <c r="A13" s="1" t="s">
        <v>18</v>
      </c>
      <c r="B13" s="1" t="s">
        <v>72</v>
      </c>
      <c r="C13" s="1">
        <v>-2.7905099064363901</v>
      </c>
      <c r="D13" s="1">
        <v>11</v>
      </c>
      <c r="E13" s="1">
        <v>0.17108765432907</v>
      </c>
      <c r="F13" s="2">
        <v>4.5258620843135801E-10</v>
      </c>
      <c r="G13" s="2">
        <v>2.5200000085457998E-8</v>
      </c>
    </row>
    <row r="14" spans="1:7" x14ac:dyDescent="0.25">
      <c r="A14" s="1" t="s">
        <v>19</v>
      </c>
      <c r="B14" s="1" t="s">
        <v>72</v>
      </c>
      <c r="C14" s="1">
        <v>-0.50184940199684203</v>
      </c>
      <c r="D14" s="1">
        <v>11</v>
      </c>
      <c r="E14" s="1">
        <v>8.49387741980452E-2</v>
      </c>
      <c r="F14" s="2">
        <v>1.72058491508395E-5</v>
      </c>
      <c r="G14" s="1">
        <v>1.53529115499799E-4</v>
      </c>
    </row>
    <row r="15" spans="1:7" x14ac:dyDescent="0.25">
      <c r="A15" s="1" t="s">
        <v>20</v>
      </c>
      <c r="B15" s="1" t="s">
        <v>72</v>
      </c>
      <c r="C15" s="1">
        <v>5.0375232474892201E-2</v>
      </c>
      <c r="D15" s="1">
        <v>11</v>
      </c>
      <c r="E15" s="1">
        <v>4.8688180150555101E-2</v>
      </c>
      <c r="F15" s="1">
        <v>0.23985509064694199</v>
      </c>
      <c r="G15" s="1">
        <v>0.33122845851244398</v>
      </c>
    </row>
    <row r="16" spans="1:7" x14ac:dyDescent="0.25">
      <c r="A16" s="1" t="s">
        <v>21</v>
      </c>
      <c r="B16" s="1" t="s">
        <v>72</v>
      </c>
      <c r="C16" s="1">
        <v>0.865540170122166</v>
      </c>
      <c r="D16" s="1">
        <v>11</v>
      </c>
      <c r="E16" s="1">
        <v>3.0499252666458199E-2</v>
      </c>
      <c r="F16" s="2">
        <v>1.0025109522986401E-12</v>
      </c>
      <c r="G16" s="2">
        <v>2.7909904911994099E-10</v>
      </c>
    </row>
    <row r="17" spans="1:7" x14ac:dyDescent="0.25">
      <c r="A17" s="1" t="s">
        <v>22</v>
      </c>
      <c r="B17" s="1" t="s">
        <v>72</v>
      </c>
      <c r="C17" s="1">
        <v>-1.1546939627673301</v>
      </c>
      <c r="D17" s="1">
        <v>11</v>
      </c>
      <c r="E17" s="1">
        <v>5.6117171517329999E-2</v>
      </c>
      <c r="F17" s="2">
        <v>3.5212616372703898E-11</v>
      </c>
      <c r="G17" s="2">
        <v>2.9118130645620401E-9</v>
      </c>
    </row>
    <row r="18" spans="1:7" x14ac:dyDescent="0.25">
      <c r="A18" s="1" t="s">
        <v>23</v>
      </c>
      <c r="B18" s="1" t="s">
        <v>72</v>
      </c>
      <c r="C18" s="1">
        <v>0.42927605824312198</v>
      </c>
      <c r="D18" s="1">
        <v>11</v>
      </c>
      <c r="E18" s="1">
        <v>7.5330216645268303E-2</v>
      </c>
      <c r="F18" s="2">
        <v>2.41115685199987E-5</v>
      </c>
      <c r="G18" s="1">
        <v>1.9627662795226999E-4</v>
      </c>
    </row>
    <row r="19" spans="1:7" x14ac:dyDescent="0.25">
      <c r="A19" s="1" t="s">
        <v>24</v>
      </c>
      <c r="B19" s="1" t="s">
        <v>72</v>
      </c>
      <c r="C19" s="1">
        <v>-0.704909467043351</v>
      </c>
      <c r="D19" s="1">
        <v>11</v>
      </c>
      <c r="E19" s="1">
        <v>0.15293514570285899</v>
      </c>
      <c r="F19" s="1">
        <v>1.5930973778748399E-4</v>
      </c>
      <c r="G19" s="1">
        <v>8.7999664682610198E-4</v>
      </c>
    </row>
    <row r="20" spans="1:7" x14ac:dyDescent="0.25">
      <c r="A20" s="1" t="s">
        <v>25</v>
      </c>
      <c r="B20" s="1" t="s">
        <v>72</v>
      </c>
      <c r="C20" s="1">
        <v>-0.57174834424863596</v>
      </c>
      <c r="D20" s="1">
        <v>11</v>
      </c>
      <c r="E20" s="1">
        <v>2.81956621282815E-2</v>
      </c>
      <c r="F20" s="2">
        <v>4.1373392249112998E-11</v>
      </c>
      <c r="G20" s="2">
        <v>3.0311453689876501E-9</v>
      </c>
    </row>
    <row r="21" spans="1:7" x14ac:dyDescent="0.25">
      <c r="A21" s="1" t="s">
        <v>26</v>
      </c>
      <c r="B21" s="1" t="s">
        <v>72</v>
      </c>
      <c r="C21" s="1">
        <v>-0.25693863021090901</v>
      </c>
      <c r="D21" s="1">
        <v>11</v>
      </c>
      <c r="E21" s="1">
        <v>3.6854879434544803E-2</v>
      </c>
      <c r="F21" s="2">
        <v>3.4961946843094498E-6</v>
      </c>
      <c r="G21" s="2">
        <v>4.1729444813491501E-5</v>
      </c>
    </row>
    <row r="22" spans="1:7" x14ac:dyDescent="0.25">
      <c r="A22" s="1" t="s">
        <v>27</v>
      </c>
      <c r="B22" s="1" t="s">
        <v>72</v>
      </c>
      <c r="C22" s="1">
        <v>0.143962378408862</v>
      </c>
      <c r="D22" s="1">
        <v>11</v>
      </c>
      <c r="E22" s="1">
        <v>1.49621987789524E-2</v>
      </c>
      <c r="F22" s="2">
        <v>1.3133836333826499E-7</v>
      </c>
      <c r="G22" s="2">
        <v>2.8566094026072598E-6</v>
      </c>
    </row>
    <row r="23" spans="1:7" x14ac:dyDescent="0.25">
      <c r="A23" s="1" t="s">
        <v>28</v>
      </c>
      <c r="B23" s="1" t="s">
        <v>72</v>
      </c>
      <c r="C23" s="1">
        <v>-0.34792184020985201</v>
      </c>
      <c r="D23" s="1">
        <v>11</v>
      </c>
      <c r="E23" s="1">
        <v>2.28638293241335E-2</v>
      </c>
      <c r="F23" s="2">
        <v>9.6566488169113703E-10</v>
      </c>
      <c r="G23" s="2">
        <v>4.6351914321174601E-8</v>
      </c>
    </row>
    <row r="24" spans="1:7" x14ac:dyDescent="0.25">
      <c r="A24" s="1" t="s">
        <v>29</v>
      </c>
      <c r="B24" s="1" t="s">
        <v>72</v>
      </c>
      <c r="C24" s="1">
        <v>-0.21818221982446601</v>
      </c>
      <c r="D24" s="1">
        <v>11</v>
      </c>
      <c r="E24" s="1">
        <v>0.13177729919803899</v>
      </c>
      <c r="F24" s="1">
        <v>7.1807740725821106E-2</v>
      </c>
      <c r="G24" s="1">
        <v>0.127009371144019</v>
      </c>
    </row>
    <row r="25" spans="1:7" x14ac:dyDescent="0.25">
      <c r="A25" s="1" t="s">
        <v>30</v>
      </c>
      <c r="B25" s="1" t="s">
        <v>72</v>
      </c>
      <c r="C25" s="1">
        <v>-6.92680092226476E-2</v>
      </c>
      <c r="D25" s="1">
        <v>11</v>
      </c>
      <c r="E25" s="1">
        <v>8.1745952759214299E-2</v>
      </c>
      <c r="F25" s="1">
        <v>0.33088041248467198</v>
      </c>
      <c r="G25" s="1">
        <v>0.42709560764302301</v>
      </c>
    </row>
    <row r="26" spans="1:7" x14ac:dyDescent="0.25">
      <c r="A26" s="1" t="s">
        <v>31</v>
      </c>
      <c r="B26" s="1" t="s">
        <v>72</v>
      </c>
      <c r="C26" s="1">
        <v>0.119660148487611</v>
      </c>
      <c r="D26" s="1">
        <v>11</v>
      </c>
      <c r="E26" s="1">
        <v>3.40122855696302E-2</v>
      </c>
      <c r="F26" s="1">
        <v>1.34130311857712E-3</v>
      </c>
      <c r="G26" s="1">
        <v>4.5538876611203698E-3</v>
      </c>
    </row>
    <row r="27" spans="1:7" x14ac:dyDescent="0.25">
      <c r="A27" s="1" t="s">
        <v>32</v>
      </c>
      <c r="B27" s="1" t="s">
        <v>72</v>
      </c>
      <c r="C27" s="1">
        <v>-0.40105915461515101</v>
      </c>
      <c r="D27" s="1">
        <v>11</v>
      </c>
      <c r="E27" s="1">
        <v>5.4787612534223297E-2</v>
      </c>
      <c r="F27" s="2">
        <v>2.1557991244489499E-6</v>
      </c>
      <c r="G27" s="2">
        <v>2.8977906208531E-5</v>
      </c>
    </row>
    <row r="28" spans="1:7" x14ac:dyDescent="0.25">
      <c r="A28" s="1" t="s">
        <v>33</v>
      </c>
      <c r="B28" s="1" t="s">
        <v>72</v>
      </c>
      <c r="C28" s="1">
        <v>-0.198473299764473</v>
      </c>
      <c r="D28" s="1">
        <v>11</v>
      </c>
      <c r="E28" s="1">
        <v>6.0892570367364E-2</v>
      </c>
      <c r="F28" s="1">
        <v>2.2978963677048199E-3</v>
      </c>
      <c r="G28" s="1">
        <v>7.2042156392907904E-3</v>
      </c>
    </row>
    <row r="29" spans="1:7" x14ac:dyDescent="0.25">
      <c r="A29" s="1" t="s">
        <v>34</v>
      </c>
      <c r="B29" s="1" t="s">
        <v>72</v>
      </c>
      <c r="C29" s="1">
        <v>-0.24548399924030001</v>
      </c>
      <c r="D29" s="1">
        <v>11</v>
      </c>
      <c r="E29" s="1">
        <v>6.4134670186360404E-2</v>
      </c>
      <c r="F29" s="1">
        <v>7.1560260487896297E-4</v>
      </c>
      <c r="G29" s="1">
        <v>2.6922130432203198E-3</v>
      </c>
    </row>
    <row r="30" spans="1:7" x14ac:dyDescent="0.25">
      <c r="A30" s="1" t="s">
        <v>35</v>
      </c>
      <c r="B30" s="1" t="s">
        <v>72</v>
      </c>
      <c r="C30" s="1">
        <v>0.71750956262760601</v>
      </c>
      <c r="D30" s="1">
        <v>11</v>
      </c>
      <c r="E30" s="1">
        <v>3.50828144575627E-2</v>
      </c>
      <c r="F30" s="2">
        <v>3.7652755145198801E-11</v>
      </c>
      <c r="G30" s="2">
        <v>2.9118130645620401E-9</v>
      </c>
    </row>
    <row r="31" spans="1:7" x14ac:dyDescent="0.25">
      <c r="A31" s="1" t="s">
        <v>36</v>
      </c>
      <c r="B31" s="1" t="s">
        <v>72</v>
      </c>
      <c r="C31" s="1">
        <v>0.30939382453161801</v>
      </c>
      <c r="D31" s="1">
        <v>11</v>
      </c>
      <c r="E31" s="1">
        <v>0.136438271427411</v>
      </c>
      <c r="F31" s="1">
        <v>1.94535896544927E-2</v>
      </c>
      <c r="G31" s="1">
        <v>4.3188830620500503E-2</v>
      </c>
    </row>
    <row r="32" spans="1:7" x14ac:dyDescent="0.25">
      <c r="A32" s="1" t="s">
        <v>37</v>
      </c>
      <c r="B32" s="1" t="s">
        <v>72</v>
      </c>
      <c r="C32" s="1">
        <v>0.212463741573233</v>
      </c>
      <c r="D32" s="1">
        <v>11</v>
      </c>
      <c r="E32" s="1">
        <v>3.3111161479917599E-2</v>
      </c>
      <c r="F32" s="2">
        <v>7.8456778502876007E-6</v>
      </c>
      <c r="G32" s="2">
        <v>7.8008454054288094E-5</v>
      </c>
    </row>
    <row r="33" spans="1:7" x14ac:dyDescent="0.25">
      <c r="A33" s="1" t="s">
        <v>38</v>
      </c>
      <c r="B33" s="1" t="s">
        <v>72</v>
      </c>
      <c r="C33" s="1">
        <v>-6.3283377124981097E-2</v>
      </c>
      <c r="D33" s="1">
        <v>11</v>
      </c>
      <c r="E33" s="1">
        <v>5.8853240436562898E-2</v>
      </c>
      <c r="F33" s="1">
        <v>0.223008732936846</v>
      </c>
      <c r="G33" s="1">
        <v>0.31198809673174799</v>
      </c>
    </row>
    <row r="34" spans="1:7" x14ac:dyDescent="0.25">
      <c r="A34" s="1" t="s">
        <v>39</v>
      </c>
      <c r="B34" s="1" t="s">
        <v>72</v>
      </c>
      <c r="C34" s="1">
        <v>0.33670950968763202</v>
      </c>
      <c r="D34" s="1">
        <v>11</v>
      </c>
      <c r="E34" s="1">
        <v>2.8607112546885E-2</v>
      </c>
      <c r="F34" s="2">
        <v>1.5527752606590001E-8</v>
      </c>
      <c r="G34" s="2">
        <v>4.9124162791757499E-7</v>
      </c>
    </row>
    <row r="35" spans="1:7" x14ac:dyDescent="0.25">
      <c r="A35" s="1" t="s">
        <v>40</v>
      </c>
      <c r="B35" s="1" t="s">
        <v>72</v>
      </c>
      <c r="C35" s="1">
        <v>-6.4625074711708905E-2</v>
      </c>
      <c r="D35" s="1">
        <v>11</v>
      </c>
      <c r="E35" s="1">
        <v>3.2072318394202798E-2</v>
      </c>
      <c r="F35" s="1">
        <v>3.3596721096554198E-2</v>
      </c>
      <c r="G35" s="1">
        <v>6.8172938434990393E-2</v>
      </c>
    </row>
    <row r="36" spans="1:7" x14ac:dyDescent="0.25">
      <c r="A36" s="1" t="s">
        <v>41</v>
      </c>
      <c r="B36" s="1" t="s">
        <v>72</v>
      </c>
      <c r="C36" s="1">
        <v>-0.12823629086479199</v>
      </c>
      <c r="D36" s="1">
        <v>11</v>
      </c>
      <c r="E36" s="1">
        <v>1.9540693588889699E-2</v>
      </c>
      <c r="F36" s="2">
        <v>6.3138864413920603E-6</v>
      </c>
      <c r="G36" s="2">
        <v>6.6082179897877799E-5</v>
      </c>
    </row>
    <row r="37" spans="1:7" x14ac:dyDescent="0.25">
      <c r="A37" s="1" t="s">
        <v>42</v>
      </c>
      <c r="B37" s="1" t="s">
        <v>72</v>
      </c>
      <c r="C37" s="1">
        <v>-0.174375554078536</v>
      </c>
      <c r="D37" s="1">
        <v>11</v>
      </c>
      <c r="E37" s="1">
        <v>3.1669937881813902E-2</v>
      </c>
      <c r="F37" s="2">
        <v>3.3102872276167403E-5</v>
      </c>
      <c r="G37" s="1">
        <v>2.54581205571409E-4</v>
      </c>
    </row>
    <row r="38" spans="1:7" x14ac:dyDescent="0.25">
      <c r="A38" s="1" t="s">
        <v>43</v>
      </c>
      <c r="B38" s="1" t="s">
        <v>72</v>
      </c>
      <c r="C38" s="1">
        <v>0.36567963511470403</v>
      </c>
      <c r="D38" s="1">
        <v>11</v>
      </c>
      <c r="E38" s="1">
        <v>8.5294973897310805E-2</v>
      </c>
      <c r="F38" s="1">
        <v>2.9138565984958498E-4</v>
      </c>
      <c r="G38" s="1">
        <v>1.34661245164324E-3</v>
      </c>
    </row>
    <row r="39" spans="1:7" x14ac:dyDescent="0.25">
      <c r="A39" s="1" t="s">
        <v>44</v>
      </c>
      <c r="B39" s="1" t="s">
        <v>72</v>
      </c>
      <c r="C39" s="1">
        <v>9.0715892392603498E-2</v>
      </c>
      <c r="D39" s="1">
        <v>11</v>
      </c>
      <c r="E39" s="1">
        <v>7.32367554274342E-2</v>
      </c>
      <c r="F39" s="1">
        <v>0.16475953117417499</v>
      </c>
      <c r="G39" s="1">
        <v>0.24634292953217099</v>
      </c>
    </row>
    <row r="40" spans="1:7" x14ac:dyDescent="0.25">
      <c r="A40" s="1" t="s">
        <v>45</v>
      </c>
      <c r="B40" s="1" t="s">
        <v>72</v>
      </c>
      <c r="C40" s="1">
        <v>-7.4569641962677694E-2</v>
      </c>
      <c r="D40" s="1">
        <v>11</v>
      </c>
      <c r="E40" s="1">
        <v>0.112371087327371</v>
      </c>
      <c r="F40" s="1">
        <v>0.442640785692056</v>
      </c>
      <c r="G40" s="1">
        <v>0.53859787909382995</v>
      </c>
    </row>
    <row r="41" spans="1:7" x14ac:dyDescent="0.25">
      <c r="A41" s="1" t="s">
        <v>46</v>
      </c>
      <c r="B41" s="1" t="s">
        <v>72</v>
      </c>
      <c r="C41" s="1">
        <v>6.3848014717917206E-2</v>
      </c>
      <c r="D41" s="1">
        <v>11</v>
      </c>
      <c r="E41" s="1">
        <v>4.49217683191203E-2</v>
      </c>
      <c r="F41" s="1">
        <v>0.115543796236008</v>
      </c>
      <c r="G41" s="1">
        <v>0.18402398668252101</v>
      </c>
    </row>
    <row r="42" spans="1:7" x14ac:dyDescent="0.25">
      <c r="A42" s="1" t="s">
        <v>47</v>
      </c>
      <c r="B42" s="1" t="s">
        <v>72</v>
      </c>
      <c r="C42" s="1">
        <v>-0.36924527054378098</v>
      </c>
      <c r="D42" s="1">
        <v>11</v>
      </c>
      <c r="E42" s="1">
        <v>6.3317254177350596E-2</v>
      </c>
      <c r="F42" s="2">
        <v>1.9446991469174701E-5</v>
      </c>
      <c r="G42" s="1">
        <v>1.6918882578182001E-4</v>
      </c>
    </row>
    <row r="43" spans="1:7" x14ac:dyDescent="0.25">
      <c r="A43" s="1" t="s">
        <v>48</v>
      </c>
      <c r="B43" s="1" t="s">
        <v>72</v>
      </c>
      <c r="C43" s="1">
        <v>0.63880306108769402</v>
      </c>
      <c r="D43" s="1">
        <v>11</v>
      </c>
      <c r="E43" s="1">
        <v>3.0963248103643599E-2</v>
      </c>
      <c r="F43" s="2">
        <v>3.4199373830381002E-11</v>
      </c>
      <c r="G43" s="2">
        <v>2.9118130645620401E-9</v>
      </c>
    </row>
    <row r="44" spans="1:7" x14ac:dyDescent="0.25">
      <c r="A44" s="1" t="s">
        <v>49</v>
      </c>
      <c r="B44" s="1" t="s">
        <v>72</v>
      </c>
      <c r="C44" s="1">
        <v>0.135307919661144</v>
      </c>
      <c r="D44" s="1">
        <v>11</v>
      </c>
      <c r="E44" s="1">
        <v>3.5864790516399202E-2</v>
      </c>
      <c r="F44" s="1">
        <v>7.9893106888159098E-4</v>
      </c>
      <c r="G44" s="1">
        <v>2.9577448081999302E-3</v>
      </c>
    </row>
    <row r="45" spans="1:7" x14ac:dyDescent="0.25">
      <c r="A45" s="1" t="s">
        <v>50</v>
      </c>
      <c r="B45" s="1" t="s">
        <v>72</v>
      </c>
      <c r="C45" s="1">
        <v>0.12325979102732799</v>
      </c>
      <c r="D45" s="1">
        <v>11</v>
      </c>
      <c r="E45" s="1">
        <v>2.71551809774545E-2</v>
      </c>
      <c r="F45" s="1">
        <v>1.8136789543617799E-4</v>
      </c>
      <c r="G45" s="1">
        <v>9.7854306374868093E-4</v>
      </c>
    </row>
    <row r="46" spans="1:7" x14ac:dyDescent="0.25">
      <c r="A46" s="1" t="s">
        <v>51</v>
      </c>
      <c r="B46" s="1" t="s">
        <v>72</v>
      </c>
      <c r="C46" s="1">
        <v>0.15750124505565599</v>
      </c>
      <c r="D46" s="1">
        <v>11</v>
      </c>
      <c r="E46" s="1">
        <v>1.8723972291366801E-2</v>
      </c>
      <c r="F46" s="2">
        <v>5.2868287697028603E-7</v>
      </c>
      <c r="G46" s="2">
        <v>8.9747142041785106E-6</v>
      </c>
    </row>
    <row r="47" spans="1:7" x14ac:dyDescent="0.25">
      <c r="A47" s="1" t="s">
        <v>52</v>
      </c>
      <c r="B47" s="1" t="s">
        <v>72</v>
      </c>
      <c r="C47" s="1">
        <v>0.34237997766363798</v>
      </c>
      <c r="D47" s="1">
        <v>11</v>
      </c>
      <c r="E47" s="1">
        <v>2.3798943542277601E-2</v>
      </c>
      <c r="F47" s="2">
        <v>1.7793545455049699E-9</v>
      </c>
      <c r="G47" s="2">
        <v>7.9898758946545794E-8</v>
      </c>
    </row>
    <row r="48" spans="1:7" x14ac:dyDescent="0.25">
      <c r="A48" s="1" t="s">
        <v>53</v>
      </c>
      <c r="B48" s="1" t="s">
        <v>72</v>
      </c>
      <c r="C48" s="1">
        <v>0.20691848958760201</v>
      </c>
      <c r="D48" s="1">
        <v>11</v>
      </c>
      <c r="E48" s="1">
        <v>7.1991465083516198E-2</v>
      </c>
      <c r="F48" s="1">
        <v>5.2169392999635699E-3</v>
      </c>
      <c r="G48" s="1">
        <v>1.4670665667776301E-2</v>
      </c>
    </row>
    <row r="49" spans="1:7" x14ac:dyDescent="0.25">
      <c r="A49" s="1" t="s">
        <v>54</v>
      </c>
      <c r="B49" s="1" t="s">
        <v>72</v>
      </c>
      <c r="C49" s="1">
        <v>-0.500136198366672</v>
      </c>
      <c r="D49" s="1">
        <v>11</v>
      </c>
      <c r="E49" s="1">
        <v>7.18464313555391E-2</v>
      </c>
      <c r="F49" s="2">
        <v>3.5482181145715402E-6</v>
      </c>
      <c r="G49" s="2">
        <v>4.1729444813491501E-5</v>
      </c>
    </row>
    <row r="50" spans="1:7" x14ac:dyDescent="0.25">
      <c r="A50" s="1" t="s">
        <v>55</v>
      </c>
      <c r="B50" s="1" t="s">
        <v>72</v>
      </c>
      <c r="C50" s="1">
        <v>-2.1954092604467901E-2</v>
      </c>
      <c r="D50" s="1">
        <v>11</v>
      </c>
      <c r="E50" s="1">
        <v>2.2656245331665999E-2</v>
      </c>
      <c r="F50" s="1">
        <v>0.26920839018121501</v>
      </c>
      <c r="G50" s="1">
        <v>0.36178180256168502</v>
      </c>
    </row>
    <row r="51" spans="1:7" x14ac:dyDescent="0.25">
      <c r="A51" s="1" t="s">
        <v>56</v>
      </c>
      <c r="B51" s="1" t="s">
        <v>72</v>
      </c>
      <c r="C51" s="1">
        <v>0.25326177129911298</v>
      </c>
      <c r="D51" s="1">
        <v>11</v>
      </c>
      <c r="E51" s="1">
        <v>3.7535063595483198E-2</v>
      </c>
      <c r="F51" s="2">
        <v>4.8185182870836297E-6</v>
      </c>
      <c r="G51" s="2">
        <v>5.3659019644963298E-5</v>
      </c>
    </row>
    <row r="52" spans="1:7" x14ac:dyDescent="0.25">
      <c r="A52" s="1" t="s">
        <v>57</v>
      </c>
      <c r="B52" s="1" t="s">
        <v>72</v>
      </c>
      <c r="C52" s="1">
        <v>-1.6342208503411001E-2</v>
      </c>
      <c r="D52" s="1">
        <v>11</v>
      </c>
      <c r="E52" s="1">
        <v>5.74163045627177E-2</v>
      </c>
      <c r="F52" s="1">
        <v>0.739199237902325</v>
      </c>
      <c r="G52" s="1">
        <v>0.80020843719496004</v>
      </c>
    </row>
    <row r="53" spans="1:7" x14ac:dyDescent="0.25">
      <c r="A53" s="1" t="s">
        <v>58</v>
      </c>
      <c r="B53" s="1" t="s">
        <v>72</v>
      </c>
      <c r="C53" s="1">
        <v>-1.61547136990614E-2</v>
      </c>
      <c r="D53" s="1">
        <v>11</v>
      </c>
      <c r="E53" s="1">
        <v>0.105354494316723</v>
      </c>
      <c r="F53" s="1">
        <v>0.857410584497731</v>
      </c>
      <c r="G53" s="1">
        <v>0.89134841943304099</v>
      </c>
    </row>
    <row r="54" spans="1:7" x14ac:dyDescent="0.25">
      <c r="A54" s="1" t="s">
        <v>59</v>
      </c>
      <c r="B54" s="1" t="s">
        <v>72</v>
      </c>
      <c r="C54" s="1">
        <v>-0.182365206581829</v>
      </c>
      <c r="D54" s="1">
        <v>11</v>
      </c>
      <c r="E54" s="1">
        <v>5.5560932900560897E-2</v>
      </c>
      <c r="F54" s="1">
        <v>2.1902127931302902E-3</v>
      </c>
      <c r="G54" s="1">
        <v>6.89768372859132E-3</v>
      </c>
    </row>
    <row r="55" spans="1:7" x14ac:dyDescent="0.25">
      <c r="A55" s="1" t="s">
        <v>60</v>
      </c>
      <c r="B55" s="1" t="s">
        <v>72</v>
      </c>
      <c r="C55" s="1">
        <v>0.86990483294601095</v>
      </c>
      <c r="D55" s="1">
        <v>11</v>
      </c>
      <c r="E55" s="1">
        <v>0.15177507680495</v>
      </c>
      <c r="F55" s="2">
        <v>2.2854695800488402E-5</v>
      </c>
      <c r="G55" s="1">
        <v>1.9142040937261199E-4</v>
      </c>
    </row>
    <row r="56" spans="1:7" x14ac:dyDescent="0.25">
      <c r="A56" s="1" t="s">
        <v>61</v>
      </c>
      <c r="B56" s="1" t="s">
        <v>72</v>
      </c>
      <c r="C56" s="1">
        <v>0.31884881528368803</v>
      </c>
      <c r="D56" s="1">
        <v>11</v>
      </c>
      <c r="E56" s="1">
        <v>0.103673697676956</v>
      </c>
      <c r="F56" s="1">
        <v>3.3905963458942001E-3</v>
      </c>
      <c r="G56" s="1">
        <v>1.00432209875418E-2</v>
      </c>
    </row>
    <row r="57" spans="1:7" x14ac:dyDescent="0.25">
      <c r="A57" s="1" t="s">
        <v>62</v>
      </c>
      <c r="B57" s="1" t="s">
        <v>72</v>
      </c>
      <c r="C57" s="1">
        <v>0.29938903216656099</v>
      </c>
      <c r="D57" s="1">
        <v>11</v>
      </c>
      <c r="E57" s="1">
        <v>0.13878443099666399</v>
      </c>
      <c r="F57" s="1">
        <v>2.4718302919252401E-2</v>
      </c>
      <c r="G57" s="1">
        <v>5.2611433736390399E-2</v>
      </c>
    </row>
    <row r="58" spans="1:7" x14ac:dyDescent="0.25">
      <c r="A58" s="1" t="s">
        <v>63</v>
      </c>
      <c r="B58" s="1" t="s">
        <v>72</v>
      </c>
      <c r="C58" s="1">
        <v>0.223662973228447</v>
      </c>
      <c r="D58" s="1">
        <v>11</v>
      </c>
      <c r="E58" s="1">
        <v>9.3592677017513295E-2</v>
      </c>
      <c r="F58" s="1">
        <v>1.4916999847347101E-2</v>
      </c>
      <c r="G58" s="1">
        <v>3.44352633291993E-2</v>
      </c>
    </row>
    <row r="59" spans="1:7" x14ac:dyDescent="0.25">
      <c r="A59" s="1" t="s">
        <v>64</v>
      </c>
      <c r="B59" s="1" t="s">
        <v>72</v>
      </c>
      <c r="C59" s="1">
        <v>3.1840354145832001E-2</v>
      </c>
      <c r="D59" s="1">
        <v>11</v>
      </c>
      <c r="E59" s="1">
        <v>5.3004202566123003E-2</v>
      </c>
      <c r="F59" s="1">
        <v>0.48602539310281401</v>
      </c>
      <c r="G59" s="1">
        <v>0.575787874639063</v>
      </c>
    </row>
  </sheetData>
  <conditionalFormatting sqref="G2:G59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P78" sqref="P78"/>
    </sheetView>
  </sheetViews>
  <sheetFormatPr defaultRowHeight="15" x14ac:dyDescent="0.25"/>
  <cols>
    <col min="2" max="2" width="12" bestFit="1" customWidth="1"/>
  </cols>
  <sheetData>
    <row r="1" spans="1:7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5">
      <c r="A2" t="s">
        <v>7</v>
      </c>
      <c r="B2" t="s">
        <v>87</v>
      </c>
      <c r="C2">
        <v>1.69508401262847E-2</v>
      </c>
      <c r="D2">
        <v>11</v>
      </c>
      <c r="E2">
        <v>5.98175157676702E-2</v>
      </c>
      <c r="F2">
        <v>0.74029833232391595</v>
      </c>
      <c r="G2">
        <v>0.81526525205292</v>
      </c>
    </row>
    <row r="3" spans="1:7" x14ac:dyDescent="0.25">
      <c r="A3" t="s">
        <v>8</v>
      </c>
      <c r="B3" t="s">
        <v>87</v>
      </c>
      <c r="C3">
        <v>0.199151239188916</v>
      </c>
      <c r="D3">
        <v>11</v>
      </c>
      <c r="E3">
        <v>4.7485614110451602E-2</v>
      </c>
      <c r="F3">
        <v>3.4848744826357798E-4</v>
      </c>
      <c r="G3">
        <v>3.0221309906579598E-3</v>
      </c>
    </row>
    <row r="4" spans="1:7" x14ac:dyDescent="0.25">
      <c r="A4" t="s">
        <v>9</v>
      </c>
      <c r="B4" t="s">
        <v>87</v>
      </c>
      <c r="C4">
        <v>0.33191774752011299</v>
      </c>
      <c r="D4">
        <v>11</v>
      </c>
      <c r="E4">
        <v>0.104033066085729</v>
      </c>
      <c r="F4">
        <v>2.6569116540585101E-3</v>
      </c>
      <c r="G4">
        <v>1.35971361119465E-2</v>
      </c>
    </row>
    <row r="5" spans="1:7" x14ac:dyDescent="0.25">
      <c r="A5" t="s">
        <v>10</v>
      </c>
      <c r="B5" t="s">
        <v>87</v>
      </c>
      <c r="C5">
        <v>0.36017695581150999</v>
      </c>
      <c r="D5">
        <v>11</v>
      </c>
      <c r="E5">
        <v>0.16243123421028999</v>
      </c>
      <c r="F5">
        <v>2.16952871335283E-2</v>
      </c>
      <c r="G5">
        <v>6.5938514606706106E-2</v>
      </c>
    </row>
    <row r="6" spans="1:7" x14ac:dyDescent="0.25">
      <c r="A6" t="s">
        <v>11</v>
      </c>
      <c r="B6" t="s">
        <v>87</v>
      </c>
      <c r="C6">
        <v>0.26252042576600698</v>
      </c>
      <c r="D6">
        <v>11</v>
      </c>
      <c r="E6">
        <v>2.13067494441616E-2</v>
      </c>
      <c r="F6" s="4">
        <v>9.5058223826404507E-9</v>
      </c>
      <c r="G6" s="4">
        <v>1.1238558852917E-6</v>
      </c>
    </row>
    <row r="7" spans="1:7" x14ac:dyDescent="0.25">
      <c r="A7" t="s">
        <v>12</v>
      </c>
      <c r="B7" t="s">
        <v>87</v>
      </c>
      <c r="C7">
        <v>0.15988577632225401</v>
      </c>
      <c r="D7">
        <v>11</v>
      </c>
      <c r="E7">
        <v>1.2091476283470799E-2</v>
      </c>
      <c r="F7" s="4">
        <v>4.4382605411221204E-9</v>
      </c>
      <c r="G7" s="4">
        <v>7.7225733415524899E-7</v>
      </c>
    </row>
    <row r="8" spans="1:7" x14ac:dyDescent="0.25">
      <c r="A8" t="s">
        <v>13</v>
      </c>
      <c r="B8" t="s">
        <v>87</v>
      </c>
      <c r="C8">
        <v>0.13513191141681299</v>
      </c>
      <c r="D8">
        <v>11</v>
      </c>
      <c r="E8">
        <v>2.3340483702280399E-2</v>
      </c>
      <c r="F8" s="4">
        <v>2.0807587090864001E-5</v>
      </c>
      <c r="G8">
        <v>4.5256501922629199E-4</v>
      </c>
    </row>
    <row r="9" spans="1:7" x14ac:dyDescent="0.25">
      <c r="A9" t="s">
        <v>14</v>
      </c>
      <c r="B9" t="s">
        <v>87</v>
      </c>
      <c r="C9">
        <v>0.16915007240417601</v>
      </c>
      <c r="D9">
        <v>11</v>
      </c>
      <c r="E9">
        <v>0.23216510463328999</v>
      </c>
      <c r="F9">
        <v>0.40054535610526198</v>
      </c>
      <c r="G9">
        <v>0.56092468380133298</v>
      </c>
    </row>
    <row r="10" spans="1:7" x14ac:dyDescent="0.25">
      <c r="A10" t="s">
        <v>15</v>
      </c>
      <c r="B10" t="s">
        <v>87</v>
      </c>
      <c r="C10">
        <v>7.7645012371973299E-2</v>
      </c>
      <c r="D10">
        <v>11</v>
      </c>
      <c r="E10">
        <v>2.7780067268236602E-2</v>
      </c>
      <c r="F10">
        <v>6.1884878531651604E-3</v>
      </c>
      <c r="G10">
        <v>2.69199221612684E-2</v>
      </c>
    </row>
    <row r="11" spans="1:7" x14ac:dyDescent="0.25">
      <c r="A11" t="s">
        <v>16</v>
      </c>
      <c r="B11" t="s">
        <v>87</v>
      </c>
      <c r="C11">
        <v>-1.3327043667255E-2</v>
      </c>
      <c r="D11">
        <v>11</v>
      </c>
      <c r="E11">
        <v>0.16283525985615399</v>
      </c>
      <c r="F11">
        <v>0.923560132176241</v>
      </c>
      <c r="G11">
        <v>0.95370601186151904</v>
      </c>
    </row>
    <row r="12" spans="1:7" x14ac:dyDescent="0.25">
      <c r="A12" t="s">
        <v>17</v>
      </c>
      <c r="B12" t="s">
        <v>87</v>
      </c>
      <c r="C12">
        <v>0.32204054511823899</v>
      </c>
      <c r="D12">
        <v>11</v>
      </c>
      <c r="E12">
        <v>0.110096569724735</v>
      </c>
      <c r="F12">
        <v>4.6766671131933503E-3</v>
      </c>
      <c r="G12">
        <v>2.1699735405217101E-2</v>
      </c>
    </row>
    <row r="13" spans="1:7" x14ac:dyDescent="0.25">
      <c r="A13" t="s">
        <v>18</v>
      </c>
      <c r="B13" t="s">
        <v>87</v>
      </c>
      <c r="C13">
        <v>-4.0539070816438601E-2</v>
      </c>
      <c r="D13">
        <v>11</v>
      </c>
      <c r="E13">
        <v>2.2124454363339499E-2</v>
      </c>
      <c r="F13">
        <v>4.9606712477209297E-2</v>
      </c>
      <c r="G13">
        <v>0.12298578712710501</v>
      </c>
    </row>
    <row r="14" spans="1:7" x14ac:dyDescent="0.25">
      <c r="A14" t="s">
        <v>19</v>
      </c>
      <c r="B14" t="s">
        <v>87</v>
      </c>
      <c r="C14">
        <v>0.104722159848327</v>
      </c>
      <c r="D14">
        <v>11</v>
      </c>
      <c r="E14">
        <v>5.7415512638661299E-2</v>
      </c>
      <c r="F14">
        <v>5.0494219232640199E-2</v>
      </c>
      <c r="G14">
        <v>0.123746396429287</v>
      </c>
    </row>
    <row r="15" spans="1:7" x14ac:dyDescent="0.25">
      <c r="A15" t="s">
        <v>20</v>
      </c>
      <c r="B15" t="s">
        <v>87</v>
      </c>
      <c r="C15">
        <v>-0.20609316662650201</v>
      </c>
      <c r="D15">
        <v>11</v>
      </c>
      <c r="E15">
        <v>8.75553432086911E-2</v>
      </c>
      <c r="F15">
        <v>1.6128466201368E-2</v>
      </c>
      <c r="G15">
        <v>5.2736223245811897E-2</v>
      </c>
    </row>
    <row r="16" spans="1:7" x14ac:dyDescent="0.25">
      <c r="A16" t="s">
        <v>21</v>
      </c>
      <c r="B16" t="s">
        <v>87</v>
      </c>
      <c r="C16">
        <v>-2.8791807226283702E-3</v>
      </c>
      <c r="D16">
        <v>11</v>
      </c>
      <c r="E16">
        <v>8.9388801277609699E-3</v>
      </c>
      <c r="F16">
        <v>0.70656343807073096</v>
      </c>
      <c r="G16">
        <v>0.79897424182045096</v>
      </c>
    </row>
    <row r="17" spans="1:7" x14ac:dyDescent="0.25">
      <c r="A17" t="s">
        <v>22</v>
      </c>
      <c r="B17" t="s">
        <v>87</v>
      </c>
      <c r="C17">
        <v>1.2029053450271299E-3</v>
      </c>
      <c r="D17">
        <v>11</v>
      </c>
      <c r="E17">
        <v>4.0793967131450198E-2</v>
      </c>
      <c r="F17">
        <v>0.97241781944360095</v>
      </c>
      <c r="G17">
        <v>0.98258927179088695</v>
      </c>
    </row>
    <row r="18" spans="1:7" x14ac:dyDescent="0.25">
      <c r="A18" t="s">
        <v>23</v>
      </c>
      <c r="B18" t="s">
        <v>87</v>
      </c>
      <c r="C18">
        <v>-2.43943529188894E-2</v>
      </c>
      <c r="D18">
        <v>11</v>
      </c>
      <c r="E18">
        <v>1.50520270948492E-2</v>
      </c>
      <c r="F18">
        <v>7.7191086891660002E-2</v>
      </c>
      <c r="G18">
        <v>0.172720934559838</v>
      </c>
    </row>
    <row r="19" spans="1:7" x14ac:dyDescent="0.25">
      <c r="A19" t="s">
        <v>24</v>
      </c>
      <c r="B19" t="s">
        <v>87</v>
      </c>
      <c r="C19">
        <v>-6.6352887710300998E-2</v>
      </c>
      <c r="D19">
        <v>11</v>
      </c>
      <c r="E19">
        <v>2.2671468008987901E-2</v>
      </c>
      <c r="F19">
        <v>4.6602332999762302E-3</v>
      </c>
      <c r="G19">
        <v>2.1699735405217101E-2</v>
      </c>
    </row>
    <row r="20" spans="1:7" x14ac:dyDescent="0.25">
      <c r="A20" t="s">
        <v>25</v>
      </c>
      <c r="B20" t="s">
        <v>87</v>
      </c>
      <c r="C20">
        <v>-6.3582662585345603E-2</v>
      </c>
      <c r="D20">
        <v>11</v>
      </c>
      <c r="E20">
        <v>1.19313816476315E-2</v>
      </c>
      <c r="F20" s="4">
        <v>4.4573762835353501E-5</v>
      </c>
      <c r="G20">
        <v>6.6007104113629904E-4</v>
      </c>
    </row>
    <row r="21" spans="1:7" x14ac:dyDescent="0.25">
      <c r="A21" t="s">
        <v>26</v>
      </c>
      <c r="B21" t="s">
        <v>87</v>
      </c>
      <c r="C21">
        <v>-8.5809768767800595E-2</v>
      </c>
      <c r="D21">
        <v>11</v>
      </c>
      <c r="E21">
        <v>6.2309038975894501E-2</v>
      </c>
      <c r="F21">
        <v>0.126071291483243</v>
      </c>
      <c r="G21">
        <v>0.24306265615605899</v>
      </c>
    </row>
    <row r="22" spans="1:7" x14ac:dyDescent="0.25">
      <c r="A22" t="s">
        <v>27</v>
      </c>
      <c r="B22" t="s">
        <v>87</v>
      </c>
      <c r="C22">
        <v>5.6943872670816999E-2</v>
      </c>
      <c r="D22">
        <v>11</v>
      </c>
      <c r="E22">
        <v>4.2951565430155297E-2</v>
      </c>
      <c r="F22">
        <v>0.139385775350401</v>
      </c>
      <c r="G22">
        <v>0.257327585262279</v>
      </c>
    </row>
    <row r="23" spans="1:7" x14ac:dyDescent="0.25">
      <c r="A23" t="s">
        <v>28</v>
      </c>
      <c r="B23" t="s">
        <v>87</v>
      </c>
      <c r="C23">
        <v>-0.156085360013065</v>
      </c>
      <c r="D23">
        <v>11</v>
      </c>
      <c r="E23">
        <v>3.2949819433216301E-2</v>
      </c>
      <c r="F23">
        <v>1.26087229459199E-4</v>
      </c>
      <c r="G23">
        <v>1.38353501054423E-3</v>
      </c>
    </row>
    <row r="24" spans="1:7" x14ac:dyDescent="0.25">
      <c r="A24" t="s">
        <v>29</v>
      </c>
      <c r="B24" t="s">
        <v>87</v>
      </c>
      <c r="C24">
        <v>2.6145718550779001E-2</v>
      </c>
      <c r="D24">
        <v>11</v>
      </c>
      <c r="E24">
        <v>6.7283280677497406E-2</v>
      </c>
      <c r="F24">
        <v>0.65016314974246903</v>
      </c>
      <c r="G24">
        <v>0.75925092654489701</v>
      </c>
    </row>
    <row r="25" spans="1:7" x14ac:dyDescent="0.25">
      <c r="A25" t="s">
        <v>30</v>
      </c>
      <c r="B25" t="s">
        <v>87</v>
      </c>
      <c r="C25">
        <v>-0.105372052162771</v>
      </c>
      <c r="D25">
        <v>11</v>
      </c>
      <c r="E25">
        <v>2.9210496268960599E-2</v>
      </c>
      <c r="F25">
        <v>1.1171217918153899E-3</v>
      </c>
      <c r="G25">
        <v>7.3350638405991599E-3</v>
      </c>
    </row>
    <row r="26" spans="1:7" x14ac:dyDescent="0.25">
      <c r="A26" t="s">
        <v>31</v>
      </c>
      <c r="B26" t="s">
        <v>87</v>
      </c>
      <c r="C26">
        <v>-0.108974047945628</v>
      </c>
      <c r="D26">
        <v>11</v>
      </c>
      <c r="E26">
        <v>4.1246062691871997E-2</v>
      </c>
      <c r="F26">
        <v>8.6180192734551797E-3</v>
      </c>
      <c r="G26">
        <v>3.3323007857359997E-2</v>
      </c>
    </row>
    <row r="27" spans="1:7" x14ac:dyDescent="0.25">
      <c r="A27" t="s">
        <v>32</v>
      </c>
      <c r="B27" t="s">
        <v>87</v>
      </c>
      <c r="C27">
        <v>5.1717732576686298E-2</v>
      </c>
      <c r="D27">
        <v>11</v>
      </c>
      <c r="E27">
        <v>3.8588211037369001E-2</v>
      </c>
      <c r="F27">
        <v>0.13551578726321301</v>
      </c>
      <c r="G27">
        <v>0.25422907799244299</v>
      </c>
    </row>
    <row r="28" spans="1:7" x14ac:dyDescent="0.25">
      <c r="A28" t="s">
        <v>33</v>
      </c>
      <c r="B28" t="s">
        <v>87</v>
      </c>
      <c r="C28">
        <v>-9.1930019079734707E-2</v>
      </c>
      <c r="D28">
        <v>11</v>
      </c>
      <c r="E28">
        <v>9.9304087848159694E-2</v>
      </c>
      <c r="F28">
        <v>0.29004094300203798</v>
      </c>
      <c r="G28">
        <v>0.44076090901619702</v>
      </c>
    </row>
    <row r="29" spans="1:7" x14ac:dyDescent="0.25">
      <c r="A29" t="s">
        <v>34</v>
      </c>
      <c r="B29" t="s">
        <v>87</v>
      </c>
      <c r="C29">
        <v>-0.12513498000392201</v>
      </c>
      <c r="D29">
        <v>11</v>
      </c>
      <c r="E29">
        <v>5.85109713147558E-2</v>
      </c>
      <c r="F29">
        <v>2.5731618749708401E-2</v>
      </c>
      <c r="G29">
        <v>7.3398387909004298E-2</v>
      </c>
    </row>
    <row r="30" spans="1:7" x14ac:dyDescent="0.25">
      <c r="A30" t="s">
        <v>35</v>
      </c>
      <c r="B30" t="s">
        <v>87</v>
      </c>
      <c r="C30">
        <v>2.3102250487502401E-2</v>
      </c>
      <c r="D30">
        <v>11</v>
      </c>
      <c r="E30">
        <v>3.3080577762609503E-2</v>
      </c>
      <c r="F30">
        <v>0.41977119611879599</v>
      </c>
      <c r="G30">
        <v>0.57433610491917197</v>
      </c>
    </row>
    <row r="31" spans="1:7" x14ac:dyDescent="0.25">
      <c r="A31" t="s">
        <v>36</v>
      </c>
      <c r="B31" t="s">
        <v>87</v>
      </c>
      <c r="C31">
        <v>3.5356690218858997E-2</v>
      </c>
      <c r="D31">
        <v>11</v>
      </c>
      <c r="E31">
        <v>1.86340567322743E-2</v>
      </c>
      <c r="F31">
        <v>4.3203988054935902E-2</v>
      </c>
      <c r="G31">
        <v>0.112201401814311</v>
      </c>
    </row>
    <row r="32" spans="1:7" x14ac:dyDescent="0.25">
      <c r="A32" t="s">
        <v>37</v>
      </c>
      <c r="B32" t="s">
        <v>87</v>
      </c>
      <c r="C32">
        <v>-0.18002974334677399</v>
      </c>
      <c r="D32">
        <v>11</v>
      </c>
      <c r="E32">
        <v>2.8504031333748198E-2</v>
      </c>
      <c r="F32" s="4">
        <v>9.1345527811126803E-6</v>
      </c>
      <c r="G32">
        <v>2.4452495137132398E-4</v>
      </c>
    </row>
    <row r="33" spans="1:7" x14ac:dyDescent="0.25">
      <c r="A33" t="s">
        <v>38</v>
      </c>
      <c r="B33" t="s">
        <v>87</v>
      </c>
      <c r="C33">
        <v>-9.3531930708696101E-2</v>
      </c>
      <c r="D33">
        <v>11</v>
      </c>
      <c r="E33">
        <v>5.1528320175185001E-2</v>
      </c>
      <c r="F33">
        <v>5.1439636318913101E-2</v>
      </c>
      <c r="G33">
        <v>0.125621006589346</v>
      </c>
    </row>
    <row r="34" spans="1:7" x14ac:dyDescent="0.25">
      <c r="A34" t="s">
        <v>39</v>
      </c>
      <c r="B34" t="s">
        <v>87</v>
      </c>
      <c r="C34">
        <v>-0.14762702499560601</v>
      </c>
      <c r="D34">
        <v>11</v>
      </c>
      <c r="E34">
        <v>3.3177309041293998E-2</v>
      </c>
      <c r="F34">
        <v>2.1431125108177401E-4</v>
      </c>
      <c r="G34">
        <v>2.1617482717813702E-3</v>
      </c>
    </row>
    <row r="35" spans="1:7" x14ac:dyDescent="0.25">
      <c r="A35" t="s">
        <v>40</v>
      </c>
      <c r="B35" t="s">
        <v>87</v>
      </c>
      <c r="C35">
        <v>-0.12697247324927799</v>
      </c>
      <c r="D35">
        <v>11</v>
      </c>
      <c r="E35">
        <v>5.6244087452104699E-2</v>
      </c>
      <c r="F35">
        <v>1.98860162644342E-2</v>
      </c>
      <c r="G35">
        <v>6.2065772735633198E-2</v>
      </c>
    </row>
    <row r="36" spans="1:7" x14ac:dyDescent="0.25">
      <c r="A36" t="s">
        <v>41</v>
      </c>
      <c r="B36" t="s">
        <v>87</v>
      </c>
      <c r="C36">
        <v>-0.118878225467742</v>
      </c>
      <c r="D36">
        <v>11</v>
      </c>
      <c r="E36">
        <v>4.68101776737158E-2</v>
      </c>
      <c r="F36">
        <v>1.07669715710431E-2</v>
      </c>
      <c r="G36">
        <v>3.9649800071142799E-2</v>
      </c>
    </row>
    <row r="37" spans="1:7" x14ac:dyDescent="0.25">
      <c r="A37" t="s">
        <v>42</v>
      </c>
      <c r="B37" t="s">
        <v>87</v>
      </c>
      <c r="C37">
        <v>3.85773655428669E-2</v>
      </c>
      <c r="D37">
        <v>11</v>
      </c>
      <c r="E37">
        <v>5.3785634917067303E-2</v>
      </c>
      <c r="F37">
        <v>0.40768599820731299</v>
      </c>
      <c r="G37">
        <v>0.56863618186831599</v>
      </c>
    </row>
    <row r="38" spans="1:7" x14ac:dyDescent="0.25">
      <c r="A38" t="s">
        <v>43</v>
      </c>
      <c r="B38" t="s">
        <v>87</v>
      </c>
      <c r="C38">
        <v>-6.7140994326820302E-2</v>
      </c>
      <c r="D38">
        <v>11</v>
      </c>
      <c r="E38">
        <v>3.4256098519361899E-2</v>
      </c>
      <c r="F38">
        <v>3.7803371519549898E-2</v>
      </c>
      <c r="G38">
        <v>0.101587438523578</v>
      </c>
    </row>
    <row r="39" spans="1:7" x14ac:dyDescent="0.25">
      <c r="A39" t="s">
        <v>44</v>
      </c>
      <c r="B39" t="s">
        <v>87</v>
      </c>
      <c r="C39">
        <v>-7.7808270366562293E-2</v>
      </c>
      <c r="D39">
        <v>11</v>
      </c>
      <c r="E39">
        <v>2.8470012437903501E-2</v>
      </c>
      <c r="F39">
        <v>7.0761795468237002E-3</v>
      </c>
      <c r="G39">
        <v>2.95396767815411E-2</v>
      </c>
    </row>
    <row r="40" spans="1:7" x14ac:dyDescent="0.25">
      <c r="A40" t="s">
        <v>45</v>
      </c>
      <c r="B40" t="s">
        <v>87</v>
      </c>
      <c r="C40">
        <v>-6.2893608489815997E-2</v>
      </c>
      <c r="D40">
        <v>11</v>
      </c>
      <c r="E40">
        <v>9.6346940536904194E-2</v>
      </c>
      <c r="F40">
        <v>0.44992125804857203</v>
      </c>
      <c r="G40">
        <v>0.59989501073142903</v>
      </c>
    </row>
    <row r="41" spans="1:7" x14ac:dyDescent="0.25">
      <c r="A41" t="s">
        <v>46</v>
      </c>
      <c r="B41" t="s">
        <v>87</v>
      </c>
      <c r="C41">
        <v>-0.23997929398996701</v>
      </c>
      <c r="D41">
        <v>11</v>
      </c>
      <c r="E41">
        <v>0.10406958372045499</v>
      </c>
      <c r="F41">
        <v>1.7899742276675099E-2</v>
      </c>
      <c r="G41">
        <v>5.6655211402762799E-2</v>
      </c>
    </row>
    <row r="42" spans="1:7" x14ac:dyDescent="0.25">
      <c r="A42" t="s">
        <v>47</v>
      </c>
      <c r="B42" t="s">
        <v>87</v>
      </c>
      <c r="C42">
        <v>-0.28145240734766103</v>
      </c>
      <c r="D42">
        <v>11</v>
      </c>
      <c r="E42">
        <v>0.16120095537660301</v>
      </c>
      <c r="F42">
        <v>5.9498668862701297E-2</v>
      </c>
      <c r="G42">
        <v>0.142765066444932</v>
      </c>
    </row>
    <row r="43" spans="1:7" x14ac:dyDescent="0.25">
      <c r="A43" t="s">
        <v>48</v>
      </c>
      <c r="B43" t="s">
        <v>87</v>
      </c>
      <c r="C43">
        <v>-0.31407808663625097</v>
      </c>
      <c r="D43">
        <v>11</v>
      </c>
      <c r="E43">
        <v>2.5536446217507301E-2</v>
      </c>
      <c r="F43" s="4">
        <v>9.6884128042388106E-9</v>
      </c>
      <c r="G43" s="4">
        <v>1.1238558852917E-6</v>
      </c>
    </row>
    <row r="44" spans="1:7" x14ac:dyDescent="0.25">
      <c r="A44" t="s">
        <v>49</v>
      </c>
      <c r="B44" t="s">
        <v>87</v>
      </c>
      <c r="C44">
        <v>-0.20228220475051301</v>
      </c>
      <c r="D44">
        <v>11</v>
      </c>
      <c r="E44">
        <v>4.59395303385167E-2</v>
      </c>
      <c r="F44">
        <v>2.3384824461632401E-4</v>
      </c>
      <c r="G44">
        <v>2.2923715246896E-3</v>
      </c>
    </row>
    <row r="45" spans="1:7" x14ac:dyDescent="0.25">
      <c r="A45" t="s">
        <v>50</v>
      </c>
      <c r="B45" t="s">
        <v>87</v>
      </c>
      <c r="C45">
        <v>-0.21277368264003099</v>
      </c>
      <c r="D45">
        <v>11</v>
      </c>
      <c r="E45">
        <v>5.17816423856804E-2</v>
      </c>
      <c r="F45">
        <v>4.10722678852393E-4</v>
      </c>
      <c r="G45">
        <v>3.41472764750618E-3</v>
      </c>
    </row>
    <row r="46" spans="1:7" x14ac:dyDescent="0.25">
      <c r="A46" t="s">
        <v>51</v>
      </c>
      <c r="B46" t="s">
        <v>87</v>
      </c>
      <c r="C46">
        <v>2.3477866523679801E-2</v>
      </c>
      <c r="D46">
        <v>11</v>
      </c>
      <c r="E46">
        <v>6.1276852778287101E-2</v>
      </c>
      <c r="F46">
        <v>0.65470502688573595</v>
      </c>
      <c r="G46">
        <v>0.76199782393390003</v>
      </c>
    </row>
    <row r="47" spans="1:7" x14ac:dyDescent="0.25">
      <c r="A47" t="s">
        <v>52</v>
      </c>
      <c r="B47" t="s">
        <v>87</v>
      </c>
      <c r="C47">
        <v>-0.14318065386201301</v>
      </c>
      <c r="D47">
        <v>11</v>
      </c>
      <c r="E47">
        <v>2.60168437738665E-2</v>
      </c>
      <c r="F47" s="4">
        <v>3.3248895308203203E-5</v>
      </c>
      <c r="G47">
        <v>5.7853077836273598E-4</v>
      </c>
    </row>
    <row r="48" spans="1:7" x14ac:dyDescent="0.25">
      <c r="A48" t="s">
        <v>53</v>
      </c>
      <c r="B48" t="s">
        <v>87</v>
      </c>
      <c r="C48">
        <v>-0.136099234325122</v>
      </c>
      <c r="D48">
        <v>11</v>
      </c>
      <c r="E48">
        <v>9.9897756343906505E-2</v>
      </c>
      <c r="F48">
        <v>0.12978017008075199</v>
      </c>
      <c r="G48">
        <v>0.24747122842795399</v>
      </c>
    </row>
    <row r="49" spans="1:7" x14ac:dyDescent="0.25">
      <c r="A49" t="s">
        <v>54</v>
      </c>
      <c r="B49" t="s">
        <v>87</v>
      </c>
      <c r="C49">
        <v>-0.38419857600270702</v>
      </c>
      <c r="D49">
        <v>11</v>
      </c>
      <c r="E49">
        <v>0.110549197805387</v>
      </c>
      <c r="F49">
        <v>1.4650236946156399E-3</v>
      </c>
      <c r="G49">
        <v>8.7150127474571407E-3</v>
      </c>
    </row>
    <row r="50" spans="1:7" x14ac:dyDescent="0.25">
      <c r="A50" t="s">
        <v>55</v>
      </c>
      <c r="B50" t="s">
        <v>87</v>
      </c>
      <c r="C50">
        <v>-0.361796326710211</v>
      </c>
      <c r="D50">
        <v>11</v>
      </c>
      <c r="E50">
        <v>0.21879353520943801</v>
      </c>
      <c r="F50">
        <v>7.2119282312143401E-2</v>
      </c>
      <c r="G50">
        <v>0.166760865412797</v>
      </c>
    </row>
    <row r="51" spans="1:7" x14ac:dyDescent="0.25">
      <c r="A51" t="s">
        <v>56</v>
      </c>
      <c r="B51" t="s">
        <v>87</v>
      </c>
      <c r="C51">
        <v>-4.20463693804018E-2</v>
      </c>
      <c r="D51">
        <v>11</v>
      </c>
      <c r="E51">
        <v>0.13031527945611701</v>
      </c>
      <c r="F51">
        <v>0.70608463404879396</v>
      </c>
      <c r="G51">
        <v>0.79897424182045096</v>
      </c>
    </row>
    <row r="52" spans="1:7" x14ac:dyDescent="0.25">
      <c r="A52" t="s">
        <v>57</v>
      </c>
      <c r="B52" t="s">
        <v>87</v>
      </c>
      <c r="C52">
        <v>-0.11726327731448601</v>
      </c>
      <c r="D52">
        <v>11</v>
      </c>
      <c r="E52">
        <v>0.142601819065938</v>
      </c>
      <c r="F52">
        <v>0.34478432927067298</v>
      </c>
      <c r="G52">
        <v>0.49889790680330198</v>
      </c>
    </row>
    <row r="53" spans="1:7" x14ac:dyDescent="0.25">
      <c r="A53" t="s">
        <v>58</v>
      </c>
      <c r="B53" t="s">
        <v>87</v>
      </c>
      <c r="C53">
        <v>7.6786438314825303E-2</v>
      </c>
      <c r="D53">
        <v>11</v>
      </c>
      <c r="E53">
        <v>0.16190604914347301</v>
      </c>
      <c r="F53">
        <v>0.58076001568808799</v>
      </c>
      <c r="G53">
        <v>0.69811566652661405</v>
      </c>
    </row>
    <row r="54" spans="1:7" x14ac:dyDescent="0.25">
      <c r="A54" t="s">
        <v>59</v>
      </c>
      <c r="B54" t="s">
        <v>87</v>
      </c>
      <c r="C54">
        <v>-9.05248089001187E-2</v>
      </c>
      <c r="D54">
        <v>11</v>
      </c>
      <c r="E54">
        <v>7.1241938234792607E-2</v>
      </c>
      <c r="F54">
        <v>0.15500944877440101</v>
      </c>
      <c r="G54">
        <v>0.27734338392540597</v>
      </c>
    </row>
    <row r="55" spans="1:7" x14ac:dyDescent="0.25">
      <c r="A55" t="s">
        <v>60</v>
      </c>
      <c r="B55" t="s">
        <v>87</v>
      </c>
      <c r="C55">
        <v>3.00181669189378E-2</v>
      </c>
      <c r="D55">
        <v>11</v>
      </c>
      <c r="E55">
        <v>4.6367552375528601E-2</v>
      </c>
      <c r="F55">
        <v>0.45357469905377801</v>
      </c>
      <c r="G55">
        <v>0.60131045817415096</v>
      </c>
    </row>
    <row r="56" spans="1:7" x14ac:dyDescent="0.25">
      <c r="A56" t="s">
        <v>61</v>
      </c>
      <c r="B56" t="s">
        <v>87</v>
      </c>
      <c r="C56">
        <v>0.23308028666910799</v>
      </c>
      <c r="D56">
        <v>11</v>
      </c>
      <c r="E56">
        <v>0.128673513014115</v>
      </c>
      <c r="F56">
        <v>5.1848286156432902E-2</v>
      </c>
      <c r="G56">
        <v>0.12617624882824199</v>
      </c>
    </row>
    <row r="57" spans="1:7" x14ac:dyDescent="0.25">
      <c r="A57" t="s">
        <v>62</v>
      </c>
      <c r="B57" t="s">
        <v>87</v>
      </c>
      <c r="C57">
        <v>-9.5619171753009394E-2</v>
      </c>
      <c r="D57">
        <v>11</v>
      </c>
      <c r="E57">
        <v>0.12543470357172001</v>
      </c>
      <c r="F57">
        <v>0.37980513567073299</v>
      </c>
      <c r="G57">
        <v>0.53947831515679601</v>
      </c>
    </row>
    <row r="58" spans="1:7" x14ac:dyDescent="0.25">
      <c r="A58" t="s">
        <v>63</v>
      </c>
      <c r="B58" t="s">
        <v>87</v>
      </c>
      <c r="C58">
        <v>-2.3816894391013799E-2</v>
      </c>
      <c r="D58">
        <v>11</v>
      </c>
      <c r="E58">
        <v>0.16489518829882499</v>
      </c>
      <c r="F58">
        <v>0.86559479323233302</v>
      </c>
      <c r="G58">
        <v>0.91558355028830396</v>
      </c>
    </row>
    <row r="59" spans="1:7" x14ac:dyDescent="0.25">
      <c r="A59" t="s">
        <v>64</v>
      </c>
      <c r="B59" t="s">
        <v>87</v>
      </c>
      <c r="C59">
        <v>-7.0738215973571605E-2</v>
      </c>
      <c r="D59">
        <v>11</v>
      </c>
      <c r="E59">
        <v>0.19106539055725599</v>
      </c>
      <c r="F59">
        <v>0.66552985773735096</v>
      </c>
      <c r="G59">
        <v>0.77073008483393701</v>
      </c>
    </row>
  </sheetData>
  <conditionalFormatting sqref="G2:G59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V45" sqref="V45"/>
    </sheetView>
  </sheetViews>
  <sheetFormatPr defaultRowHeight="15" x14ac:dyDescent="0.25"/>
  <cols>
    <col min="2" max="2" width="12.28515625" bestFit="1" customWidth="1"/>
  </cols>
  <sheetData>
    <row r="1" spans="1:7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5">
      <c r="A2" s="1" t="s">
        <v>7</v>
      </c>
      <c r="B2" s="1" t="s">
        <v>88</v>
      </c>
      <c r="C2" s="1">
        <v>0.10057946420852799</v>
      </c>
      <c r="D2" s="1">
        <v>12</v>
      </c>
      <c r="E2" s="1">
        <v>8.1054402956746999E-2</v>
      </c>
      <c r="F2" s="1">
        <v>0.16861519369581501</v>
      </c>
      <c r="G2" s="1">
        <v>0.25076105729121201</v>
      </c>
    </row>
    <row r="3" spans="1:7" x14ac:dyDescent="0.25">
      <c r="A3" s="1" t="s">
        <v>8</v>
      </c>
      <c r="B3" s="1" t="s">
        <v>88</v>
      </c>
      <c r="C3" s="1">
        <v>1.5264840249335001E-2</v>
      </c>
      <c r="D3" s="1">
        <v>12</v>
      </c>
      <c r="E3" s="1">
        <v>1.5850988588568E-2</v>
      </c>
      <c r="F3" s="1">
        <v>0.27798787407459702</v>
      </c>
      <c r="G3" s="1">
        <v>0.36958846295304598</v>
      </c>
    </row>
    <row r="4" spans="1:7" x14ac:dyDescent="0.25">
      <c r="A4" s="1" t="s">
        <v>9</v>
      </c>
      <c r="B4" s="1" t="s">
        <v>88</v>
      </c>
      <c r="C4" s="1">
        <v>0.17505691939892701</v>
      </c>
      <c r="D4" s="1">
        <v>12</v>
      </c>
      <c r="E4" s="1">
        <v>3.1110085463327001E-2</v>
      </c>
      <c r="F4" s="2">
        <v>2.0990809380958699E-5</v>
      </c>
      <c r="G4" s="1">
        <v>1.8036547319934899E-4</v>
      </c>
    </row>
    <row r="5" spans="1:7" x14ac:dyDescent="0.25">
      <c r="A5" s="1" t="s">
        <v>10</v>
      </c>
      <c r="B5" s="1" t="s">
        <v>88</v>
      </c>
      <c r="C5" s="1">
        <v>-6.7097677530159799E-2</v>
      </c>
      <c r="D5" s="1">
        <v>12</v>
      </c>
      <c r="E5" s="1">
        <v>1.00107483339205E-2</v>
      </c>
      <c r="F5" s="2">
        <v>3.5673878827625599E-6</v>
      </c>
      <c r="G5" s="2">
        <v>4.1729444813491501E-5</v>
      </c>
    </row>
    <row r="6" spans="1:7" x14ac:dyDescent="0.25">
      <c r="A6" s="1" t="s">
        <v>11</v>
      </c>
      <c r="B6" s="1" t="s">
        <v>88</v>
      </c>
      <c r="C6" s="1">
        <v>0.69793406640514799</v>
      </c>
      <c r="D6" s="1">
        <v>12</v>
      </c>
      <c r="E6" s="1">
        <v>7.2697433277297593E-2</v>
      </c>
      <c r="F6" s="2">
        <v>7.1083873961327198E-8</v>
      </c>
      <c r="G6" s="2">
        <v>1.70601297507185E-6</v>
      </c>
    </row>
    <row r="7" spans="1:7" x14ac:dyDescent="0.25">
      <c r="A7" s="1" t="s">
        <v>12</v>
      </c>
      <c r="B7" s="1" t="s">
        <v>88</v>
      </c>
      <c r="C7" s="1">
        <v>-0.31420735825435298</v>
      </c>
      <c r="D7" s="1">
        <v>12</v>
      </c>
      <c r="E7" s="1">
        <v>0.26095589535381503</v>
      </c>
      <c r="F7" s="1">
        <v>0.18065077004275101</v>
      </c>
      <c r="G7" s="1">
        <v>0.26331504910943399</v>
      </c>
    </row>
    <row r="8" spans="1:7" x14ac:dyDescent="0.25">
      <c r="A8" s="1" t="s">
        <v>13</v>
      </c>
      <c r="B8" s="1" t="s">
        <v>88</v>
      </c>
      <c r="C8" s="1">
        <v>-2.4477059226953299</v>
      </c>
      <c r="D8" s="1">
        <v>12</v>
      </c>
      <c r="E8" s="1">
        <v>0.12654265553879199</v>
      </c>
      <c r="F8" s="2">
        <v>1.9559161265449699E-11</v>
      </c>
      <c r="G8" s="2">
        <v>2.2688627067921599E-9</v>
      </c>
    </row>
    <row r="9" spans="1:7" x14ac:dyDescent="0.25">
      <c r="A9" s="1" t="s">
        <v>14</v>
      </c>
      <c r="B9" s="1" t="s">
        <v>88</v>
      </c>
      <c r="C9" s="1">
        <v>-1.94628272474834E-2</v>
      </c>
      <c r="D9" s="1">
        <v>12</v>
      </c>
      <c r="E9" s="1">
        <v>3.0798535577846599E-2</v>
      </c>
      <c r="F9" s="1">
        <v>0.47042001447934401</v>
      </c>
      <c r="G9" s="1">
        <v>0.56159919395818803</v>
      </c>
    </row>
    <row r="10" spans="1:7" x14ac:dyDescent="0.25">
      <c r="A10" s="1" t="s">
        <v>15</v>
      </c>
      <c r="B10" s="1" t="s">
        <v>88</v>
      </c>
      <c r="C10" s="1">
        <v>-0.52678587263615895</v>
      </c>
      <c r="D10" s="1">
        <v>12</v>
      </c>
      <c r="E10" s="1">
        <v>4.1230710135008598E-2</v>
      </c>
      <c r="F10" s="2">
        <v>2.6574790922286401E-9</v>
      </c>
      <c r="G10" s="2">
        <v>1.05691739896636E-7</v>
      </c>
    </row>
    <row r="11" spans="1:7" x14ac:dyDescent="0.25">
      <c r="A11" s="1" t="s">
        <v>16</v>
      </c>
      <c r="B11" s="1" t="s">
        <v>88</v>
      </c>
      <c r="C11" s="1">
        <v>-0.13184591329805601</v>
      </c>
      <c r="D11" s="1">
        <v>12</v>
      </c>
      <c r="E11" s="1">
        <v>2.8998668592538999E-2</v>
      </c>
      <c r="F11" s="1">
        <v>1.5457447035776401E-4</v>
      </c>
      <c r="G11" s="1">
        <v>8.5724168421516902E-4</v>
      </c>
    </row>
    <row r="12" spans="1:7" x14ac:dyDescent="0.25">
      <c r="A12" s="1" t="s">
        <v>17</v>
      </c>
      <c r="B12" s="1" t="s">
        <v>88</v>
      </c>
      <c r="C12" s="1">
        <v>-1.6334352378428701E-2</v>
      </c>
      <c r="D12" s="1">
        <v>12</v>
      </c>
      <c r="E12" s="1">
        <v>2.0504039292389201E-2</v>
      </c>
      <c r="F12" s="1">
        <v>0.365859395023655</v>
      </c>
      <c r="G12" s="1">
        <v>0.46297843442993403</v>
      </c>
    </row>
    <row r="13" spans="1:7" x14ac:dyDescent="0.25">
      <c r="A13" s="1" t="s">
        <v>18</v>
      </c>
      <c r="B13" s="1" t="s">
        <v>88</v>
      </c>
      <c r="C13" s="1">
        <v>-2.5820139483239499</v>
      </c>
      <c r="D13" s="1">
        <v>12</v>
      </c>
      <c r="E13" s="1">
        <v>0.10027241520157699</v>
      </c>
      <c r="F13" s="2">
        <v>6.2796030228135298E-13</v>
      </c>
      <c r="G13" s="2">
        <v>2.18530185193911E-10</v>
      </c>
    </row>
    <row r="14" spans="1:7" x14ac:dyDescent="0.25">
      <c r="A14" s="1" t="s">
        <v>19</v>
      </c>
      <c r="B14" s="1" t="s">
        <v>88</v>
      </c>
      <c r="C14" s="1">
        <v>-0.62251362324305903</v>
      </c>
      <c r="D14" s="1">
        <v>12</v>
      </c>
      <c r="E14" s="1">
        <v>7.4998530699892998E-2</v>
      </c>
      <c r="F14" s="2">
        <v>3.5998731434808701E-7</v>
      </c>
      <c r="G14" s="2">
        <v>6.8519328281620201E-6</v>
      </c>
    </row>
    <row r="15" spans="1:7" x14ac:dyDescent="0.25">
      <c r="A15" s="1" t="s">
        <v>20</v>
      </c>
      <c r="B15" s="1" t="s">
        <v>88</v>
      </c>
      <c r="C15" s="1">
        <v>0.147291850508524</v>
      </c>
      <c r="D15" s="1">
        <v>12</v>
      </c>
      <c r="E15" s="1">
        <v>3.4500776698264297E-2</v>
      </c>
      <c r="F15" s="1">
        <v>2.67748187068366E-4</v>
      </c>
      <c r="G15" s="1">
        <v>1.26340839457344E-3</v>
      </c>
    </row>
    <row r="16" spans="1:7" x14ac:dyDescent="0.25">
      <c r="A16" s="1" t="s">
        <v>21</v>
      </c>
      <c r="B16" s="1" t="s">
        <v>88</v>
      </c>
      <c r="C16" s="1">
        <v>0.87354296906532802</v>
      </c>
      <c r="D16" s="1">
        <v>12</v>
      </c>
      <c r="E16" s="1">
        <v>2.34931200224337E-2</v>
      </c>
      <c r="F16" s="2">
        <v>7.38946227784344E-15</v>
      </c>
      <c r="G16" s="2">
        <v>5.14306574537903E-12</v>
      </c>
    </row>
    <row r="17" spans="1:7" x14ac:dyDescent="0.25">
      <c r="A17" s="1" t="s">
        <v>22</v>
      </c>
      <c r="B17" s="1" t="s">
        <v>88</v>
      </c>
      <c r="C17" s="1">
        <v>-1.1412312744075701</v>
      </c>
      <c r="D17" s="1">
        <v>12</v>
      </c>
      <c r="E17" s="1">
        <v>6.4514928361570897E-2</v>
      </c>
      <c r="F17" s="2">
        <v>5.6885843438371301E-11</v>
      </c>
      <c r="G17" s="2">
        <v>3.7707187650577601E-9</v>
      </c>
    </row>
    <row r="18" spans="1:7" x14ac:dyDescent="0.25">
      <c r="A18" s="1" t="s">
        <v>23</v>
      </c>
      <c r="B18" s="1" t="s">
        <v>88</v>
      </c>
      <c r="C18" s="1">
        <v>0.54161881684965996</v>
      </c>
      <c r="D18" s="1">
        <v>12</v>
      </c>
      <c r="E18" s="1">
        <v>4.3584766323431397E-2</v>
      </c>
      <c r="F18" s="2">
        <v>3.6733679635450299E-9</v>
      </c>
      <c r="G18" s="2">
        <v>1.4203689459040801E-7</v>
      </c>
    </row>
    <row r="19" spans="1:7" x14ac:dyDescent="0.25">
      <c r="A19" s="1" t="s">
        <v>24</v>
      </c>
      <c r="B19" s="1" t="s">
        <v>88</v>
      </c>
      <c r="C19" s="1">
        <v>-0.30286440972143502</v>
      </c>
      <c r="D19" s="1">
        <v>12</v>
      </c>
      <c r="E19" s="1">
        <v>0.111731043576083</v>
      </c>
      <c r="F19" s="1">
        <v>7.4450889533242103E-3</v>
      </c>
      <c r="G19" s="1">
        <v>1.9553894005711898E-2</v>
      </c>
    </row>
    <row r="20" spans="1:7" x14ac:dyDescent="0.25">
      <c r="A20" s="1" t="s">
        <v>25</v>
      </c>
      <c r="B20" s="1" t="s">
        <v>88</v>
      </c>
      <c r="C20" s="1">
        <v>-0.40323316681763499</v>
      </c>
      <c r="D20" s="1">
        <v>12</v>
      </c>
      <c r="E20" s="1">
        <v>3.9190654998711202E-2</v>
      </c>
      <c r="F20" s="2">
        <v>3.2398799899768401E-8</v>
      </c>
      <c r="G20" s="2">
        <v>9.2039039715260401E-7</v>
      </c>
    </row>
    <row r="21" spans="1:7" x14ac:dyDescent="0.25">
      <c r="A21" s="1" t="s">
        <v>26</v>
      </c>
      <c r="B21" s="1" t="s">
        <v>88</v>
      </c>
      <c r="C21" s="1">
        <v>-0.20823557093555001</v>
      </c>
      <c r="D21" s="1">
        <v>12</v>
      </c>
      <c r="E21" s="1">
        <v>2.93347015070092E-2</v>
      </c>
      <c r="F21" s="2">
        <v>1.9508327587693601E-6</v>
      </c>
      <c r="G21" s="2">
        <v>2.7429890911181299E-5</v>
      </c>
    </row>
    <row r="22" spans="1:7" x14ac:dyDescent="0.25">
      <c r="A22" s="1" t="s">
        <v>27</v>
      </c>
      <c r="B22" s="1" t="s">
        <v>88</v>
      </c>
      <c r="C22" s="1">
        <v>0.113267902034674</v>
      </c>
      <c r="D22" s="1">
        <v>12</v>
      </c>
      <c r="E22" s="1">
        <v>2.3035548834212601E-2</v>
      </c>
      <c r="F22" s="2">
        <v>7.5976277893650507E-5</v>
      </c>
      <c r="G22" s="1">
        <v>4.7425551043928901E-4</v>
      </c>
    </row>
    <row r="23" spans="1:7" x14ac:dyDescent="0.25">
      <c r="A23" s="1" t="s">
        <v>28</v>
      </c>
      <c r="B23" s="1" t="s">
        <v>88</v>
      </c>
      <c r="C23" s="1">
        <v>-0.15958365685885201</v>
      </c>
      <c r="D23" s="1">
        <v>12</v>
      </c>
      <c r="E23" s="1">
        <v>4.3017329005886E-2</v>
      </c>
      <c r="F23" s="1">
        <v>8.4734256970458305E-4</v>
      </c>
      <c r="G23" s="1">
        <v>3.0796367024250098E-3</v>
      </c>
    </row>
    <row r="24" spans="1:7" x14ac:dyDescent="0.25">
      <c r="A24" s="1" t="s">
        <v>29</v>
      </c>
      <c r="B24" s="1" t="s">
        <v>88</v>
      </c>
      <c r="C24" s="1">
        <v>-0.25929205162423902</v>
      </c>
      <c r="D24" s="1">
        <v>12</v>
      </c>
      <c r="E24" s="1">
        <v>0.15485312424466999</v>
      </c>
      <c r="F24" s="1">
        <v>7.1236042862901194E-2</v>
      </c>
      <c r="G24" s="1">
        <v>0.126594487146478</v>
      </c>
    </row>
    <row r="25" spans="1:7" x14ac:dyDescent="0.25">
      <c r="A25" s="1" t="s">
        <v>30</v>
      </c>
      <c r="B25" s="1" t="s">
        <v>88</v>
      </c>
      <c r="C25" s="1">
        <v>0.28332951966713099</v>
      </c>
      <c r="D25" s="1">
        <v>12</v>
      </c>
      <c r="E25" s="1">
        <v>6.5280912035226499E-2</v>
      </c>
      <c r="F25" s="1">
        <v>2.3233000147258499E-4</v>
      </c>
      <c r="G25" s="1">
        <v>1.1347486387713599E-3</v>
      </c>
    </row>
    <row r="26" spans="1:7" x14ac:dyDescent="0.25">
      <c r="A26" s="1" t="s">
        <v>31</v>
      </c>
      <c r="B26" s="1" t="s">
        <v>88</v>
      </c>
      <c r="C26" s="1">
        <v>0.20706225601540401</v>
      </c>
      <c r="D26" s="1">
        <v>12</v>
      </c>
      <c r="E26" s="1">
        <v>3.53717777571039E-2</v>
      </c>
      <c r="F26" s="2">
        <v>1.41986767592727E-5</v>
      </c>
      <c r="G26" s="1">
        <v>1.30891112906673E-4</v>
      </c>
    </row>
    <row r="27" spans="1:7" x14ac:dyDescent="0.25">
      <c r="A27" s="1" t="s">
        <v>32</v>
      </c>
      <c r="B27" s="1" t="s">
        <v>88</v>
      </c>
      <c r="C27" s="1">
        <v>-0.47243103698661798</v>
      </c>
      <c r="D27" s="1">
        <v>12</v>
      </c>
      <c r="E27" s="1">
        <v>5.7823503110182597E-2</v>
      </c>
      <c r="F27" s="2">
        <v>4.28177091487073E-7</v>
      </c>
      <c r="G27" s="2">
        <v>7.8424014651316503E-6</v>
      </c>
    </row>
    <row r="28" spans="1:7" x14ac:dyDescent="0.25">
      <c r="A28" s="1" t="s">
        <v>33</v>
      </c>
      <c r="B28" s="1" t="s">
        <v>88</v>
      </c>
      <c r="C28" s="1">
        <v>-0.13779715803260401</v>
      </c>
      <c r="D28" s="1">
        <v>12</v>
      </c>
      <c r="E28" s="1">
        <v>6.2517933981947604E-2</v>
      </c>
      <c r="F28" s="1">
        <v>2.2851076233494201E-2</v>
      </c>
      <c r="G28" s="1">
        <v>4.9315811034145597E-2</v>
      </c>
    </row>
    <row r="29" spans="1:7" x14ac:dyDescent="0.25">
      <c r="A29" s="1" t="s">
        <v>34</v>
      </c>
      <c r="B29" s="1" t="s">
        <v>88</v>
      </c>
      <c r="C29" s="1">
        <v>-0.115741408964422</v>
      </c>
      <c r="D29" s="1">
        <v>12</v>
      </c>
      <c r="E29" s="1">
        <v>3.1948137575699101E-2</v>
      </c>
      <c r="F29" s="1">
        <v>1.01852034038049E-3</v>
      </c>
      <c r="G29" s="1">
        <v>3.59842719241026E-3</v>
      </c>
    </row>
    <row r="30" spans="1:7" x14ac:dyDescent="0.25">
      <c r="A30" s="1" t="s">
        <v>35</v>
      </c>
      <c r="B30" s="1" t="s">
        <v>88</v>
      </c>
      <c r="C30" s="1">
        <v>0.687192977710544</v>
      </c>
      <c r="D30" s="1">
        <v>12</v>
      </c>
      <c r="E30" s="1">
        <v>3.0725686032133302E-2</v>
      </c>
      <c r="F30" s="2">
        <v>3.42696315110146E-12</v>
      </c>
      <c r="G30" s="2">
        <v>4.7703327063332302E-10</v>
      </c>
    </row>
    <row r="31" spans="1:7" x14ac:dyDescent="0.25">
      <c r="A31" s="1" t="s">
        <v>36</v>
      </c>
      <c r="B31" s="1" t="s">
        <v>88</v>
      </c>
      <c r="C31" s="1">
        <v>1.4990514852303899E-2</v>
      </c>
      <c r="D31" s="1">
        <v>12</v>
      </c>
      <c r="E31" s="1">
        <v>0.10829899738757801</v>
      </c>
      <c r="F31" s="1">
        <v>0.87308100155690205</v>
      </c>
      <c r="G31" s="1">
        <v>0.90157919448605905</v>
      </c>
    </row>
    <row r="32" spans="1:7" x14ac:dyDescent="0.25">
      <c r="A32" s="1" t="s">
        <v>37</v>
      </c>
      <c r="B32" s="1" t="s">
        <v>88</v>
      </c>
      <c r="C32" s="1">
        <v>0.43324699159350599</v>
      </c>
      <c r="D32" s="1">
        <v>12</v>
      </c>
      <c r="E32" s="1">
        <v>3.30756708383491E-2</v>
      </c>
      <c r="F32" s="2">
        <v>1.98632895167785E-9</v>
      </c>
      <c r="G32" s="2">
        <v>8.3786966688956605E-8</v>
      </c>
    </row>
    <row r="33" spans="1:7" x14ac:dyDescent="0.25">
      <c r="A33" s="1" t="s">
        <v>38</v>
      </c>
      <c r="B33" s="1" t="s">
        <v>88</v>
      </c>
      <c r="C33" s="1">
        <v>2.7186634329270699E-2</v>
      </c>
      <c r="D33" s="1">
        <v>12</v>
      </c>
      <c r="E33" s="1">
        <v>4.0985238326966197E-2</v>
      </c>
      <c r="F33" s="1">
        <v>0.44915590672058697</v>
      </c>
      <c r="G33" s="1">
        <v>0.54414710370327002</v>
      </c>
    </row>
    <row r="34" spans="1:7" x14ac:dyDescent="0.25">
      <c r="A34" s="1" t="s">
        <v>39</v>
      </c>
      <c r="B34" s="1" t="s">
        <v>88</v>
      </c>
      <c r="C34" s="1">
        <v>0.57345451863722496</v>
      </c>
      <c r="D34" s="1">
        <v>12</v>
      </c>
      <c r="E34" s="1">
        <v>4.39760529953113E-2</v>
      </c>
      <c r="F34" s="2">
        <v>2.0931471598232498E-9</v>
      </c>
      <c r="G34" s="2">
        <v>8.5695907249234199E-8</v>
      </c>
    </row>
    <row r="35" spans="1:7" x14ac:dyDescent="0.25">
      <c r="A35" s="1" t="s">
        <v>40</v>
      </c>
      <c r="B35" s="1" t="s">
        <v>88</v>
      </c>
      <c r="C35" s="1">
        <v>8.3255085834738202E-2</v>
      </c>
      <c r="D35" s="1">
        <v>12</v>
      </c>
      <c r="E35" s="1">
        <v>5.7941966599333997E-2</v>
      </c>
      <c r="F35" s="1">
        <v>0.115426173914163</v>
      </c>
      <c r="G35" s="1">
        <v>0.18402398668252101</v>
      </c>
    </row>
    <row r="36" spans="1:7" x14ac:dyDescent="0.25">
      <c r="A36" s="1" t="s">
        <v>41</v>
      </c>
      <c r="B36" s="1" t="s">
        <v>88</v>
      </c>
      <c r="C36" s="1">
        <v>-7.5664424933204105E-2</v>
      </c>
      <c r="D36" s="1">
        <v>12</v>
      </c>
      <c r="E36" s="1">
        <v>1.8045620411111199E-2</v>
      </c>
      <c r="F36" s="1">
        <v>3.12224311392368E-4</v>
      </c>
      <c r="G36" s="1">
        <v>1.4156880829256601E-3</v>
      </c>
    </row>
    <row r="37" spans="1:7" x14ac:dyDescent="0.25">
      <c r="A37" s="1" t="s">
        <v>42</v>
      </c>
      <c r="B37" s="1" t="s">
        <v>88</v>
      </c>
      <c r="C37" s="1">
        <v>-0.19048968428562901</v>
      </c>
      <c r="D37" s="1">
        <v>12</v>
      </c>
      <c r="E37" s="1">
        <v>2.55671534557626E-2</v>
      </c>
      <c r="F37" s="2">
        <v>1.1643113941738599E-6</v>
      </c>
      <c r="G37" s="2">
        <v>1.7241717666915001E-5</v>
      </c>
    </row>
    <row r="38" spans="1:7" x14ac:dyDescent="0.25">
      <c r="A38" s="1" t="s">
        <v>43</v>
      </c>
      <c r="B38" s="1" t="s">
        <v>88</v>
      </c>
      <c r="C38" s="1">
        <v>0.491238070855195</v>
      </c>
      <c r="D38" s="1">
        <v>12</v>
      </c>
      <c r="E38" s="1">
        <v>7.3954283858563105E-2</v>
      </c>
      <c r="F38" s="2">
        <v>3.9182112420224404E-6</v>
      </c>
      <c r="G38" s="2">
        <v>4.4898860666692499E-5</v>
      </c>
    </row>
    <row r="39" spans="1:7" x14ac:dyDescent="0.25">
      <c r="A39" s="1" t="s">
        <v>44</v>
      </c>
      <c r="B39" s="1" t="s">
        <v>88</v>
      </c>
      <c r="C39" s="1">
        <v>0.21011139858836</v>
      </c>
      <c r="D39" s="1">
        <v>12</v>
      </c>
      <c r="E39" s="1">
        <v>5.2349289175560101E-2</v>
      </c>
      <c r="F39" s="1">
        <v>4.5001159846335098E-4</v>
      </c>
      <c r="G39" s="1">
        <v>1.8867956176535699E-3</v>
      </c>
    </row>
    <row r="40" spans="1:7" x14ac:dyDescent="0.25">
      <c r="A40" s="1" t="s">
        <v>45</v>
      </c>
      <c r="B40" s="1" t="s">
        <v>88</v>
      </c>
      <c r="C40" s="1">
        <v>2.1549184246469701E-2</v>
      </c>
      <c r="D40" s="1">
        <v>12</v>
      </c>
      <c r="E40" s="1">
        <v>0.109246693130941</v>
      </c>
      <c r="F40" s="1">
        <v>0.82001787767579304</v>
      </c>
      <c r="G40" s="1">
        <v>0.86213359948995805</v>
      </c>
    </row>
    <row r="41" spans="1:7" x14ac:dyDescent="0.25">
      <c r="A41" s="1" t="s">
        <v>46</v>
      </c>
      <c r="B41" s="1" t="s">
        <v>88</v>
      </c>
      <c r="C41" s="1">
        <v>0.16631826260160401</v>
      </c>
      <c r="D41" s="1">
        <v>12</v>
      </c>
      <c r="E41" s="1">
        <v>3.6451389079999001E-2</v>
      </c>
      <c r="F41" s="1">
        <v>1.49785894181474E-4</v>
      </c>
      <c r="G41" s="1">
        <v>8.4073372863149897E-4</v>
      </c>
    </row>
    <row r="42" spans="1:7" x14ac:dyDescent="0.25">
      <c r="A42" s="1" t="s">
        <v>47</v>
      </c>
      <c r="B42" s="1" t="s">
        <v>88</v>
      </c>
      <c r="C42" s="1">
        <v>-0.24487807548131699</v>
      </c>
      <c r="D42" s="1">
        <v>12</v>
      </c>
      <c r="E42" s="1">
        <v>6.0648880374495E-2</v>
      </c>
      <c r="F42" s="1">
        <v>4.28382149716824E-4</v>
      </c>
      <c r="G42" s="1">
        <v>1.8069937951691499E-3</v>
      </c>
    </row>
    <row r="43" spans="1:7" x14ac:dyDescent="0.25">
      <c r="A43" s="1" t="s">
        <v>48</v>
      </c>
      <c r="B43" s="1" t="s">
        <v>88</v>
      </c>
      <c r="C43" s="1">
        <v>1.11842103747513</v>
      </c>
      <c r="D43" s="1">
        <v>12</v>
      </c>
      <c r="E43" s="1">
        <v>2.9787017079558602E-2</v>
      </c>
      <c r="F43" s="2">
        <v>6.5661961849855599E-15</v>
      </c>
      <c r="G43" s="2">
        <v>5.14306574537903E-12</v>
      </c>
    </row>
    <row r="44" spans="1:7" x14ac:dyDescent="0.25">
      <c r="A44" s="1" t="s">
        <v>49</v>
      </c>
      <c r="B44" s="1" t="s">
        <v>88</v>
      </c>
      <c r="C44" s="1">
        <v>0.32996080877021899</v>
      </c>
      <c r="D44" s="1">
        <v>12</v>
      </c>
      <c r="E44" s="1">
        <v>3.8143270673011598E-2</v>
      </c>
      <c r="F44" s="2">
        <v>2.2808857469796501E-7</v>
      </c>
      <c r="G44" s="2">
        <v>4.6014390721676396E-6</v>
      </c>
    </row>
    <row r="45" spans="1:7" x14ac:dyDescent="0.25">
      <c r="A45" s="1" t="s">
        <v>50</v>
      </c>
      <c r="B45" s="1" t="s">
        <v>88</v>
      </c>
      <c r="C45" s="1">
        <v>0.279964544461342</v>
      </c>
      <c r="D45" s="1">
        <v>12</v>
      </c>
      <c r="E45" s="1">
        <v>3.9769492881156297E-2</v>
      </c>
      <c r="F45" s="2">
        <v>2.1308106769213001E-6</v>
      </c>
      <c r="G45" s="2">
        <v>2.8977906208531E-5</v>
      </c>
    </row>
    <row r="46" spans="1:7" x14ac:dyDescent="0.25">
      <c r="A46" s="1" t="s">
        <v>51</v>
      </c>
      <c r="B46" s="1" t="s">
        <v>88</v>
      </c>
      <c r="C46" s="1">
        <v>0.138391488103317</v>
      </c>
      <c r="D46" s="1">
        <v>12</v>
      </c>
      <c r="E46" s="1">
        <v>3.1509464563699602E-2</v>
      </c>
      <c r="F46" s="1">
        <v>2.0954577539173799E-4</v>
      </c>
      <c r="G46" s="1">
        <v>1.05972123631334E-3</v>
      </c>
    </row>
    <row r="47" spans="1:7" x14ac:dyDescent="0.25">
      <c r="A47" s="1" t="s">
        <v>52</v>
      </c>
      <c r="B47" s="1" t="s">
        <v>88</v>
      </c>
      <c r="C47" s="1">
        <v>0.52195566980778096</v>
      </c>
      <c r="D47" s="1">
        <v>12</v>
      </c>
      <c r="E47" s="1">
        <v>2.9386224049870801E-2</v>
      </c>
      <c r="F47" s="2">
        <v>5.4177517256804899E-11</v>
      </c>
      <c r="G47" s="2">
        <v>3.7707187650577601E-9</v>
      </c>
    </row>
    <row r="48" spans="1:7" x14ac:dyDescent="0.25">
      <c r="A48" s="1" t="s">
        <v>53</v>
      </c>
      <c r="B48" s="1" t="s">
        <v>88</v>
      </c>
      <c r="C48" s="1">
        <v>0.34942562567373397</v>
      </c>
      <c r="D48" s="1">
        <v>12</v>
      </c>
      <c r="E48" s="1">
        <v>9.0346048680469804E-2</v>
      </c>
      <c r="F48" s="1">
        <v>6.0868182853396E-4</v>
      </c>
      <c r="G48" s="1">
        <v>2.3733476339475399E-3</v>
      </c>
    </row>
    <row r="49" spans="1:7" x14ac:dyDescent="0.25">
      <c r="A49" s="1" t="s">
        <v>54</v>
      </c>
      <c r="B49" s="1" t="s">
        <v>88</v>
      </c>
      <c r="C49" s="1">
        <v>-1.36771927817533E-2</v>
      </c>
      <c r="D49" s="1">
        <v>12</v>
      </c>
      <c r="E49" s="1">
        <v>0.140910498924528</v>
      </c>
      <c r="F49" s="1">
        <v>0.91078426970534798</v>
      </c>
      <c r="G49" s="1">
        <v>0.93290044402490402</v>
      </c>
    </row>
    <row r="50" spans="1:7" x14ac:dyDescent="0.25">
      <c r="A50" s="1" t="s">
        <v>55</v>
      </c>
      <c r="B50" s="1" t="s">
        <v>88</v>
      </c>
      <c r="C50" s="1">
        <v>0.142843790285863</v>
      </c>
      <c r="D50" s="1">
        <v>12</v>
      </c>
      <c r="E50" s="1">
        <v>9.4440932640216205E-2</v>
      </c>
      <c r="F50" s="1">
        <v>9.9229344165491007E-2</v>
      </c>
      <c r="G50" s="1">
        <v>0.16346419772587401</v>
      </c>
    </row>
    <row r="51" spans="1:7" x14ac:dyDescent="0.25">
      <c r="A51" s="1" t="s">
        <v>56</v>
      </c>
      <c r="B51" s="1" t="s">
        <v>88</v>
      </c>
      <c r="C51" s="1">
        <v>0.29744093480740602</v>
      </c>
      <c r="D51" s="1">
        <v>12</v>
      </c>
      <c r="E51" s="1">
        <v>7.3007614236561102E-2</v>
      </c>
      <c r="F51" s="1">
        <v>3.9755621801457203E-4</v>
      </c>
      <c r="G51" s="1">
        <v>1.72936954836339E-3</v>
      </c>
    </row>
    <row r="52" spans="1:7" x14ac:dyDescent="0.25">
      <c r="A52" s="1" t="s">
        <v>57</v>
      </c>
      <c r="B52" s="1" t="s">
        <v>88</v>
      </c>
      <c r="C52" s="1">
        <v>5.7487326008937203E-2</v>
      </c>
      <c r="D52" s="1">
        <v>12</v>
      </c>
      <c r="E52" s="1">
        <v>6.8890586457070996E-2</v>
      </c>
      <c r="F52" s="1">
        <v>0.34431654282956098</v>
      </c>
      <c r="G52" s="1">
        <v>0.44052263567899702</v>
      </c>
    </row>
    <row r="53" spans="1:7" x14ac:dyDescent="0.25">
      <c r="A53" s="1" t="s">
        <v>58</v>
      </c>
      <c r="B53" s="1" t="s">
        <v>88</v>
      </c>
      <c r="C53" s="1">
        <v>-5.8376010861992698E-2</v>
      </c>
      <c r="D53" s="1">
        <v>12</v>
      </c>
      <c r="E53" s="1">
        <v>0.14545041447889101</v>
      </c>
      <c r="F53" s="1">
        <v>0.64452510047553202</v>
      </c>
      <c r="G53" s="1">
        <v>0.71852614726167796</v>
      </c>
    </row>
    <row r="54" spans="1:7" x14ac:dyDescent="0.25">
      <c r="A54" s="1" t="s">
        <v>59</v>
      </c>
      <c r="B54" s="1" t="s">
        <v>88</v>
      </c>
      <c r="C54" s="1">
        <v>-0.115558340722641</v>
      </c>
      <c r="D54" s="1">
        <v>12</v>
      </c>
      <c r="E54" s="1">
        <v>6.2124909666452899E-2</v>
      </c>
      <c r="F54" s="1">
        <v>4.8184232716358001E-2</v>
      </c>
      <c r="G54" s="1">
        <v>9.2140093365991799E-2</v>
      </c>
    </row>
    <row r="55" spans="1:7" x14ac:dyDescent="0.25">
      <c r="A55" s="1" t="s">
        <v>60</v>
      </c>
      <c r="B55" s="1" t="s">
        <v>88</v>
      </c>
      <c r="C55" s="1">
        <v>0.75749961931531995</v>
      </c>
      <c r="D55" s="1">
        <v>12</v>
      </c>
      <c r="E55" s="1">
        <v>0.15272400285065901</v>
      </c>
      <c r="F55" s="2">
        <v>7.0108278039393199E-5</v>
      </c>
      <c r="G55" s="1">
        <v>4.5180890292053402E-4</v>
      </c>
    </row>
    <row r="56" spans="1:7" x14ac:dyDescent="0.25">
      <c r="A56" s="1" t="s">
        <v>61</v>
      </c>
      <c r="B56" s="1" t="s">
        <v>88</v>
      </c>
      <c r="C56" s="1">
        <v>7.1842538518929203E-2</v>
      </c>
      <c r="D56" s="1">
        <v>12</v>
      </c>
      <c r="E56" s="1">
        <v>0.122169640918768</v>
      </c>
      <c r="F56" s="1">
        <v>0.50117774064763099</v>
      </c>
      <c r="G56" s="1">
        <v>0.58678553692920599</v>
      </c>
    </row>
    <row r="57" spans="1:7" x14ac:dyDescent="0.25">
      <c r="A57" s="1" t="s">
        <v>62</v>
      </c>
      <c r="B57" s="1" t="s">
        <v>88</v>
      </c>
      <c r="C57" s="1">
        <v>0.42804822735314801</v>
      </c>
      <c r="D57" s="1">
        <v>12</v>
      </c>
      <c r="E57" s="1">
        <v>0.17438075534095099</v>
      </c>
      <c r="F57" s="1">
        <v>1.31394488857473E-2</v>
      </c>
      <c r="G57" s="1">
        <v>3.1000191269424101E-2</v>
      </c>
    </row>
    <row r="58" spans="1:7" x14ac:dyDescent="0.25">
      <c r="A58" s="1" t="s">
        <v>63</v>
      </c>
      <c r="B58" s="1" t="s">
        <v>88</v>
      </c>
      <c r="C58" s="1">
        <v>0.24529410263637899</v>
      </c>
      <c r="D58" s="1">
        <v>12</v>
      </c>
      <c r="E58" s="1">
        <v>0.10558494475531301</v>
      </c>
      <c r="F58" s="1">
        <v>1.7577974795042899E-2</v>
      </c>
      <c r="G58" s="1">
        <v>3.9657278629983299E-2</v>
      </c>
    </row>
    <row r="59" spans="1:7" x14ac:dyDescent="0.25">
      <c r="A59" s="1" t="s">
        <v>64</v>
      </c>
      <c r="B59" s="1" t="s">
        <v>88</v>
      </c>
      <c r="C59" s="1">
        <v>4.9643216998431799E-2</v>
      </c>
      <c r="D59" s="1">
        <v>12</v>
      </c>
      <c r="E59" s="1">
        <v>5.0984897927205897E-2</v>
      </c>
      <c r="F59" s="1">
        <v>0.27295460354971701</v>
      </c>
      <c r="G59" s="1">
        <v>0.36463801165182902</v>
      </c>
    </row>
  </sheetData>
  <conditionalFormatting sqref="G2:G59">
    <cfRule type="cellIs" dxfId="2" priority="1" operator="lessThan">
      <formula>0.466450222</formula>
    </cfRule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G2" sqref="G2:G59"/>
    </sheetView>
  </sheetViews>
  <sheetFormatPr defaultRowHeight="15" x14ac:dyDescent="0.25"/>
  <cols>
    <col min="2" max="2" width="11.85546875" bestFit="1" customWidth="1"/>
  </cols>
  <sheetData>
    <row r="1" spans="1:7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5">
      <c r="A2" s="1" t="s">
        <v>7</v>
      </c>
      <c r="B2" s="1" t="s">
        <v>68</v>
      </c>
      <c r="C2" s="1">
        <v>0.175213910275996</v>
      </c>
      <c r="D2" s="1">
        <v>12</v>
      </c>
      <c r="E2" s="1">
        <v>0.11667133502792899</v>
      </c>
      <c r="F2" s="1">
        <v>0.101399054134422</v>
      </c>
      <c r="G2" s="1">
        <v>0.166840996873659</v>
      </c>
    </row>
    <row r="3" spans="1:7" x14ac:dyDescent="0.25">
      <c r="A3" s="1" t="s">
        <v>8</v>
      </c>
      <c r="B3" s="1" t="s">
        <v>68</v>
      </c>
      <c r="C3" s="1">
        <v>3.5989291327782599E-2</v>
      </c>
      <c r="D3" s="1">
        <v>12</v>
      </c>
      <c r="E3" s="1">
        <v>2.8342860199627999E-2</v>
      </c>
      <c r="F3" s="1">
        <v>0.15965130798441801</v>
      </c>
      <c r="G3" s="1">
        <v>0.24087615284109201</v>
      </c>
    </row>
    <row r="4" spans="1:7" x14ac:dyDescent="0.25">
      <c r="A4" s="1" t="s">
        <v>9</v>
      </c>
      <c r="B4" s="1" t="s">
        <v>68</v>
      </c>
      <c r="C4" s="1">
        <v>0.21867913923472199</v>
      </c>
      <c r="D4" s="1">
        <v>12</v>
      </c>
      <c r="E4" s="1">
        <v>4.1129221341724101E-2</v>
      </c>
      <c r="F4" s="2">
        <v>3.6383140405352499E-5</v>
      </c>
      <c r="G4" s="1">
        <v>2.7193150308237702E-4</v>
      </c>
    </row>
    <row r="5" spans="1:7" x14ac:dyDescent="0.25">
      <c r="A5" s="1" t="s">
        <v>10</v>
      </c>
      <c r="B5" s="1" t="s">
        <v>68</v>
      </c>
      <c r="C5" s="1">
        <v>-3.1336399226065299E-3</v>
      </c>
      <c r="D5" s="1">
        <v>12</v>
      </c>
      <c r="E5" s="1">
        <v>1.2661344274575499E-2</v>
      </c>
      <c r="F5" s="1">
        <v>0.77541431369487601</v>
      </c>
      <c r="G5" s="1">
        <v>0.831569125318388</v>
      </c>
    </row>
    <row r="6" spans="1:7" x14ac:dyDescent="0.25">
      <c r="A6" s="1" t="s">
        <v>11</v>
      </c>
      <c r="B6" s="1" t="s">
        <v>68</v>
      </c>
      <c r="C6" s="1">
        <v>1.24328294786844</v>
      </c>
      <c r="D6" s="1">
        <v>12</v>
      </c>
      <c r="E6" s="1">
        <v>0.154174440777123</v>
      </c>
      <c r="F6" s="2">
        <v>4.9403105967181705E-7</v>
      </c>
      <c r="G6" s="2">
        <v>8.5256353216590398E-6</v>
      </c>
    </row>
    <row r="7" spans="1:7" x14ac:dyDescent="0.25">
      <c r="A7" s="1" t="s">
        <v>12</v>
      </c>
      <c r="B7" s="1" t="s">
        <v>68</v>
      </c>
      <c r="C7" s="1">
        <v>0.58022817721353204</v>
      </c>
      <c r="D7" s="1">
        <v>12</v>
      </c>
      <c r="E7" s="1">
        <v>0.46584783024771498</v>
      </c>
      <c r="F7" s="1">
        <v>0.16714670701670301</v>
      </c>
      <c r="G7" s="1">
        <v>0.24917346686127301</v>
      </c>
    </row>
    <row r="8" spans="1:7" x14ac:dyDescent="0.25">
      <c r="A8" s="1" t="s">
        <v>13</v>
      </c>
      <c r="B8" s="1" t="s">
        <v>68</v>
      </c>
      <c r="C8" s="1">
        <v>-1.59622922267961</v>
      </c>
      <c r="D8" s="1">
        <v>12</v>
      </c>
      <c r="E8" s="1">
        <v>0.22122817007639001</v>
      </c>
      <c r="F8" s="2">
        <v>1.64060560341412E-6</v>
      </c>
      <c r="G8" s="2">
        <v>2.35435360819841E-5</v>
      </c>
    </row>
    <row r="9" spans="1:7" x14ac:dyDescent="0.25">
      <c r="A9" s="1" t="s">
        <v>14</v>
      </c>
      <c r="B9" s="1" t="s">
        <v>68</v>
      </c>
      <c r="C9" s="1">
        <v>9.8536219588672994E-2</v>
      </c>
      <c r="D9" s="1">
        <v>12</v>
      </c>
      <c r="E9" s="1">
        <v>3.1847996680542501E-2</v>
      </c>
      <c r="F9" s="1">
        <v>3.1934330809667301E-3</v>
      </c>
      <c r="G9" s="1">
        <v>9.5596964488294401E-3</v>
      </c>
    </row>
    <row r="10" spans="1:7" x14ac:dyDescent="0.25">
      <c r="A10" s="1" t="s">
        <v>15</v>
      </c>
      <c r="B10" s="1" t="s">
        <v>68</v>
      </c>
      <c r="C10" s="1">
        <v>-0.29171053442146999</v>
      </c>
      <c r="D10" s="1">
        <v>12</v>
      </c>
      <c r="E10" s="1">
        <v>4.5499729276372199E-2</v>
      </c>
      <c r="F10" s="2">
        <v>5.6520124674054102E-6</v>
      </c>
      <c r="G10" s="2">
        <v>5.9603040565366101E-5</v>
      </c>
    </row>
    <row r="11" spans="1:7" x14ac:dyDescent="0.25">
      <c r="A11" s="1" t="s">
        <v>16</v>
      </c>
      <c r="B11" s="1" t="s">
        <v>68</v>
      </c>
      <c r="C11" s="1">
        <v>8.3422025278488202E-2</v>
      </c>
      <c r="D11" s="1">
        <v>12</v>
      </c>
      <c r="E11" s="1">
        <v>1.9862889152682701E-2</v>
      </c>
      <c r="F11" s="1">
        <v>3.0787431994241601E-4</v>
      </c>
      <c r="G11" s="1">
        <v>1.40511820773719E-3</v>
      </c>
    </row>
    <row r="12" spans="1:7" x14ac:dyDescent="0.25">
      <c r="A12" s="1" t="s">
        <v>17</v>
      </c>
      <c r="B12" s="1" t="s">
        <v>68</v>
      </c>
      <c r="C12" s="1">
        <v>5.4020347485988301E-2</v>
      </c>
      <c r="D12" s="1">
        <v>12</v>
      </c>
      <c r="E12" s="1">
        <v>1.5534900334920099E-2</v>
      </c>
      <c r="F12" s="1">
        <v>1.3892391998148301E-3</v>
      </c>
      <c r="G12" s="1">
        <v>4.67346249326082E-3</v>
      </c>
    </row>
    <row r="13" spans="1:7" x14ac:dyDescent="0.25">
      <c r="A13" s="1" t="s">
        <v>18</v>
      </c>
      <c r="B13" s="1" t="s">
        <v>68</v>
      </c>
      <c r="C13" s="1">
        <v>-2.6452280437807101</v>
      </c>
      <c r="D13" s="1">
        <v>12</v>
      </c>
      <c r="E13" s="1">
        <v>0.14408860822355901</v>
      </c>
      <c r="F13" s="2">
        <v>3.6527549645042501E-11</v>
      </c>
      <c r="G13" s="2">
        <v>2.9118130645620401E-9</v>
      </c>
    </row>
    <row r="14" spans="1:7" x14ac:dyDescent="0.25">
      <c r="A14" s="1" t="s">
        <v>19</v>
      </c>
      <c r="B14" s="1" t="s">
        <v>68</v>
      </c>
      <c r="C14" s="1">
        <v>-0.44141513122875498</v>
      </c>
      <c r="D14" s="1">
        <v>12</v>
      </c>
      <c r="E14" s="1">
        <v>6.4305165046310897E-2</v>
      </c>
      <c r="F14" s="2">
        <v>2.7793558664132202E-6</v>
      </c>
      <c r="G14" s="2">
        <v>3.4543422911135702E-5</v>
      </c>
    </row>
    <row r="15" spans="1:7" x14ac:dyDescent="0.25">
      <c r="A15" s="1" t="s">
        <v>20</v>
      </c>
      <c r="B15" s="1" t="s">
        <v>68</v>
      </c>
      <c r="C15" s="1">
        <v>2.13010687083223E-2</v>
      </c>
      <c r="D15" s="1">
        <v>12</v>
      </c>
      <c r="E15" s="1">
        <v>3.3761252905663897E-2</v>
      </c>
      <c r="F15" s="1">
        <v>0.47111287341504599</v>
      </c>
      <c r="G15" s="1">
        <v>0.56194440427912895</v>
      </c>
    </row>
    <row r="16" spans="1:7" x14ac:dyDescent="0.25">
      <c r="A16" s="1" t="s">
        <v>21</v>
      </c>
      <c r="B16" s="1" t="s">
        <v>68</v>
      </c>
      <c r="C16" s="1">
        <v>0.80449348441640101</v>
      </c>
      <c r="D16" s="1">
        <v>12</v>
      </c>
      <c r="E16" s="1">
        <v>2.63023693861404E-2</v>
      </c>
      <c r="F16" s="2">
        <v>7.8556098630557806E-14</v>
      </c>
      <c r="G16" s="2">
        <v>3.64500297645788E-11</v>
      </c>
    </row>
    <row r="17" spans="1:7" x14ac:dyDescent="0.25">
      <c r="A17" s="1" t="s">
        <v>22</v>
      </c>
      <c r="B17" s="1" t="s">
        <v>68</v>
      </c>
      <c r="C17" s="1">
        <v>-1.0315062259079599</v>
      </c>
      <c r="D17" s="1">
        <v>12</v>
      </c>
      <c r="E17" s="1">
        <v>4.4202444457035597E-2</v>
      </c>
      <c r="F17" s="2">
        <v>2.0558887847852899E-12</v>
      </c>
      <c r="G17" s="2">
        <v>3.7847619851934401E-10</v>
      </c>
    </row>
    <row r="18" spans="1:7" x14ac:dyDescent="0.25">
      <c r="A18" s="1" t="s">
        <v>23</v>
      </c>
      <c r="B18" s="1" t="s">
        <v>68</v>
      </c>
      <c r="C18" s="1">
        <v>-0.174858046718494</v>
      </c>
      <c r="D18" s="1">
        <v>12</v>
      </c>
      <c r="E18" s="1">
        <v>4.7619379768227603E-2</v>
      </c>
      <c r="F18" s="1">
        <v>9.1767848703514605E-4</v>
      </c>
      <c r="G18" s="1">
        <v>3.3093483263029102E-3</v>
      </c>
    </row>
    <row r="19" spans="1:7" x14ac:dyDescent="0.25">
      <c r="A19" s="1" t="s">
        <v>24</v>
      </c>
      <c r="B19" s="1" t="s">
        <v>68</v>
      </c>
      <c r="C19" s="1">
        <v>-0.27483895565072303</v>
      </c>
      <c r="D19" s="1">
        <v>12</v>
      </c>
      <c r="E19" s="1">
        <v>0.10415511395023801</v>
      </c>
      <c r="F19" s="1">
        <v>8.7332741452953201E-3</v>
      </c>
      <c r="G19" s="1">
        <v>2.2183791259582301E-2</v>
      </c>
    </row>
    <row r="20" spans="1:7" x14ac:dyDescent="0.25">
      <c r="A20" s="1" t="s">
        <v>25</v>
      </c>
      <c r="B20" s="1" t="s">
        <v>68</v>
      </c>
      <c r="C20" s="1">
        <v>-0.74193165250726001</v>
      </c>
      <c r="D20" s="1">
        <v>12</v>
      </c>
      <c r="E20" s="1">
        <v>4.2596845349061697E-2</v>
      </c>
      <c r="F20" s="2">
        <v>6.8421805787236703E-11</v>
      </c>
      <c r="G20" s="2">
        <v>4.1410066806884099E-9</v>
      </c>
    </row>
    <row r="21" spans="1:7" x14ac:dyDescent="0.25">
      <c r="A21" s="1" t="s">
        <v>26</v>
      </c>
      <c r="B21" s="1" t="s">
        <v>68</v>
      </c>
      <c r="C21" s="1">
        <v>-3.3137751011182402E-2</v>
      </c>
      <c r="D21" s="1">
        <v>12</v>
      </c>
      <c r="E21" s="1">
        <v>3.3850096363901898E-2</v>
      </c>
      <c r="F21" s="1">
        <v>0.27049256655585602</v>
      </c>
      <c r="G21" s="1">
        <v>0.36239235095837502</v>
      </c>
    </row>
    <row r="22" spans="1:7" x14ac:dyDescent="0.25">
      <c r="A22" s="1" t="s">
        <v>27</v>
      </c>
      <c r="B22" s="1" t="s">
        <v>68</v>
      </c>
      <c r="C22" s="1">
        <v>-2.0035038906761601E-2</v>
      </c>
      <c r="D22" s="1">
        <v>12</v>
      </c>
      <c r="E22" s="1">
        <v>2.5616407005450599E-2</v>
      </c>
      <c r="F22" s="1">
        <v>0.374376046582791</v>
      </c>
      <c r="G22" s="1">
        <v>0.47203936308264999</v>
      </c>
    </row>
    <row r="23" spans="1:7" x14ac:dyDescent="0.25">
      <c r="A23" s="1" t="s">
        <v>28</v>
      </c>
      <c r="B23" s="1" t="s">
        <v>68</v>
      </c>
      <c r="C23" s="1">
        <v>-0.34616157916384699</v>
      </c>
      <c r="D23" s="1">
        <v>12</v>
      </c>
      <c r="E23" s="1">
        <v>2.37479717697551E-2</v>
      </c>
      <c r="F23" s="2">
        <v>5.6551822264802802E-10</v>
      </c>
      <c r="G23" s="2">
        <v>2.9155606145409402E-8</v>
      </c>
    </row>
    <row r="24" spans="1:7" x14ac:dyDescent="0.25">
      <c r="A24" s="1" t="s">
        <v>29</v>
      </c>
      <c r="B24" s="1" t="s">
        <v>68</v>
      </c>
      <c r="C24" s="1">
        <v>-0.33855320144698903</v>
      </c>
      <c r="D24" s="1">
        <v>12</v>
      </c>
      <c r="E24" s="1">
        <v>0.107964774740532</v>
      </c>
      <c r="F24" s="1">
        <v>2.9137813626683401E-3</v>
      </c>
      <c r="G24" s="1">
        <v>8.8752377611254502E-3</v>
      </c>
    </row>
    <row r="25" spans="1:7" x14ac:dyDescent="0.25">
      <c r="A25" s="1" t="s">
        <v>30</v>
      </c>
      <c r="B25" s="1" t="s">
        <v>68</v>
      </c>
      <c r="C25" s="1">
        <v>0.81033074478380895</v>
      </c>
      <c r="D25" s="1">
        <v>12</v>
      </c>
      <c r="E25" s="1">
        <v>7.1640117934441805E-2</v>
      </c>
      <c r="F25" s="2">
        <v>1.09324167984538E-8</v>
      </c>
      <c r="G25" s="2">
        <v>3.62331528177326E-7</v>
      </c>
    </row>
    <row r="26" spans="1:7" x14ac:dyDescent="0.25">
      <c r="A26" s="1" t="s">
        <v>31</v>
      </c>
      <c r="B26" s="1" t="s">
        <v>68</v>
      </c>
      <c r="C26" s="1">
        <v>-7.3548290739786505E-4</v>
      </c>
      <c r="D26" s="1">
        <v>12</v>
      </c>
      <c r="E26" s="1">
        <v>3.7183886996668303E-2</v>
      </c>
      <c r="F26" s="1">
        <v>0.98177847370624705</v>
      </c>
      <c r="G26" s="1">
        <v>0.98888251476056099</v>
      </c>
    </row>
    <row r="27" spans="1:7" x14ac:dyDescent="0.25">
      <c r="A27" s="1" t="s">
        <v>32</v>
      </c>
      <c r="B27" s="1" t="s">
        <v>68</v>
      </c>
      <c r="C27" s="1">
        <v>-0.23995100947748199</v>
      </c>
      <c r="D27" s="1">
        <v>12</v>
      </c>
      <c r="E27" s="1">
        <v>4.97294867881862E-2</v>
      </c>
      <c r="F27" s="2">
        <v>9.0397683239246899E-5</v>
      </c>
      <c r="G27" s="1">
        <v>5.4949159418791105E-4</v>
      </c>
    </row>
    <row r="28" spans="1:7" x14ac:dyDescent="0.25">
      <c r="A28" s="1" t="s">
        <v>33</v>
      </c>
      <c r="B28" s="1" t="s">
        <v>68</v>
      </c>
      <c r="C28" s="1">
        <v>-0.13829724642542601</v>
      </c>
      <c r="D28" s="1">
        <v>12</v>
      </c>
      <c r="E28" s="1">
        <v>5.0014723558211398E-2</v>
      </c>
      <c r="F28" s="1">
        <v>6.5978599585766202E-3</v>
      </c>
      <c r="G28" s="1">
        <v>1.7833438955997399E-2</v>
      </c>
    </row>
    <row r="29" spans="1:7" x14ac:dyDescent="0.25">
      <c r="A29" s="1" t="s">
        <v>34</v>
      </c>
      <c r="B29" s="1" t="s">
        <v>68</v>
      </c>
      <c r="C29" s="1">
        <v>-5.7766718412880003E-2</v>
      </c>
      <c r="D29" s="1">
        <v>12</v>
      </c>
      <c r="E29" s="1">
        <v>3.9113574916073202E-2</v>
      </c>
      <c r="F29" s="1">
        <v>0.106585167936927</v>
      </c>
      <c r="G29" s="1">
        <v>0.17332541328060999</v>
      </c>
    </row>
    <row r="30" spans="1:7" x14ac:dyDescent="0.25">
      <c r="A30" s="1" t="s">
        <v>35</v>
      </c>
      <c r="B30" s="1" t="s">
        <v>68</v>
      </c>
      <c r="C30" s="1">
        <v>0.193610644769348</v>
      </c>
      <c r="D30" s="1">
        <v>12</v>
      </c>
      <c r="E30" s="1">
        <v>2.75640091854348E-2</v>
      </c>
      <c r="F30" s="2">
        <v>2.1815131463414701E-6</v>
      </c>
      <c r="G30" s="2">
        <v>2.8977906208531E-5</v>
      </c>
    </row>
    <row r="31" spans="1:7" x14ac:dyDescent="0.25">
      <c r="A31" s="1" t="s">
        <v>36</v>
      </c>
      <c r="B31" s="1" t="s">
        <v>68</v>
      </c>
      <c r="C31" s="1">
        <v>-1.14378886797966</v>
      </c>
      <c r="D31" s="1">
        <v>12</v>
      </c>
      <c r="E31" s="1">
        <v>0.15199670739651699</v>
      </c>
      <c r="F31" s="2">
        <v>1.0462193685814E-6</v>
      </c>
      <c r="G31" s="2">
        <v>1.5808872342720098E-5</v>
      </c>
    </row>
    <row r="32" spans="1:7" x14ac:dyDescent="0.25">
      <c r="A32" s="1" t="s">
        <v>37</v>
      </c>
      <c r="B32" s="1" t="s">
        <v>68</v>
      </c>
      <c r="C32" s="1">
        <v>0.31786160996734902</v>
      </c>
      <c r="D32" s="1">
        <v>12</v>
      </c>
      <c r="E32" s="1">
        <v>3.8427550090887302E-2</v>
      </c>
      <c r="F32" s="2">
        <v>3.7392465431128799E-7</v>
      </c>
      <c r="G32" s="2">
        <v>6.9400415840175002E-6</v>
      </c>
    </row>
    <row r="33" spans="1:7" x14ac:dyDescent="0.25">
      <c r="A33" s="1" t="s">
        <v>38</v>
      </c>
      <c r="B33" s="1" t="s">
        <v>68</v>
      </c>
      <c r="C33" s="1">
        <v>-0.11642149799912099</v>
      </c>
      <c r="D33" s="1">
        <v>12</v>
      </c>
      <c r="E33" s="1">
        <v>4.86425550549534E-2</v>
      </c>
      <c r="F33" s="1">
        <v>1.50497098913386E-2</v>
      </c>
      <c r="G33" s="1">
        <v>3.4684099617124702E-2</v>
      </c>
    </row>
    <row r="34" spans="1:7" x14ac:dyDescent="0.25">
      <c r="A34" s="1" t="s">
        <v>39</v>
      </c>
      <c r="B34" s="1" t="s">
        <v>68</v>
      </c>
      <c r="C34" s="1">
        <v>0.30233885219914303</v>
      </c>
      <c r="D34" s="1">
        <v>12</v>
      </c>
      <c r="E34" s="1">
        <v>2.76349350811999E-2</v>
      </c>
      <c r="F34" s="2">
        <v>1.6044617747613401E-8</v>
      </c>
      <c r="G34" s="2">
        <v>4.9631350899284098E-7</v>
      </c>
    </row>
    <row r="35" spans="1:7" x14ac:dyDescent="0.25">
      <c r="A35" s="1" t="s">
        <v>40</v>
      </c>
      <c r="B35" s="1" t="s">
        <v>68</v>
      </c>
      <c r="C35" s="1">
        <v>-0.16297506129029099</v>
      </c>
      <c r="D35" s="1">
        <v>12</v>
      </c>
      <c r="E35" s="1">
        <v>4.37537737000342E-2</v>
      </c>
      <c r="F35" s="1">
        <v>8.2085409902672496E-4</v>
      </c>
      <c r="G35" s="1">
        <v>3.02282779324127E-3</v>
      </c>
    </row>
    <row r="36" spans="1:7" x14ac:dyDescent="0.25">
      <c r="A36" s="1" t="s">
        <v>41</v>
      </c>
      <c r="B36" s="1" t="s">
        <v>68</v>
      </c>
      <c r="C36" s="1">
        <v>-9.9644146186473201E-2</v>
      </c>
      <c r="D36" s="1">
        <v>12</v>
      </c>
      <c r="E36" s="1">
        <v>1.6246008287911302E-2</v>
      </c>
      <c r="F36" s="2">
        <v>8.8842257684101197E-6</v>
      </c>
      <c r="G36" s="2">
        <v>8.7090438518499204E-5</v>
      </c>
    </row>
    <row r="37" spans="1:7" x14ac:dyDescent="0.25">
      <c r="A37" s="1" t="s">
        <v>42</v>
      </c>
      <c r="B37" s="1" t="s">
        <v>68</v>
      </c>
      <c r="C37" s="1">
        <v>-0.13085357012648</v>
      </c>
      <c r="D37" s="1">
        <v>12</v>
      </c>
      <c r="E37" s="1">
        <v>2.60586949757226E-2</v>
      </c>
      <c r="F37" s="2">
        <v>6.2497894360560405E-5</v>
      </c>
      <c r="G37" s="1">
        <v>4.1427175690428601E-4</v>
      </c>
    </row>
    <row r="38" spans="1:7" x14ac:dyDescent="0.25">
      <c r="A38" s="1" t="s">
        <v>43</v>
      </c>
      <c r="B38" s="1" t="s">
        <v>68</v>
      </c>
      <c r="C38" s="1">
        <v>0.389184172440042</v>
      </c>
      <c r="D38" s="1">
        <v>12</v>
      </c>
      <c r="E38" s="1">
        <v>8.9185281963164997E-2</v>
      </c>
      <c r="F38" s="1">
        <v>2.2165818656295899E-4</v>
      </c>
      <c r="G38" s="1">
        <v>1.1059075114539E-3</v>
      </c>
    </row>
    <row r="39" spans="1:7" x14ac:dyDescent="0.25">
      <c r="A39" s="1" t="s">
        <v>44</v>
      </c>
      <c r="B39" s="1" t="s">
        <v>68</v>
      </c>
      <c r="C39" s="1">
        <v>0.49894679672660702</v>
      </c>
      <c r="D39" s="1">
        <v>12</v>
      </c>
      <c r="E39" s="1">
        <v>8.5733799515874495E-2</v>
      </c>
      <c r="F39" s="2">
        <v>1.50504876039827E-5</v>
      </c>
      <c r="G39" s="1">
        <v>1.3692992643623501E-4</v>
      </c>
    </row>
    <row r="40" spans="1:7" x14ac:dyDescent="0.25">
      <c r="A40" s="1" t="s">
        <v>45</v>
      </c>
      <c r="B40" s="1" t="s">
        <v>68</v>
      </c>
      <c r="C40" s="1">
        <v>7.4085190269061393E-2</v>
      </c>
      <c r="D40" s="1">
        <v>12</v>
      </c>
      <c r="E40" s="1">
        <v>9.3734743164369805E-2</v>
      </c>
      <c r="F40" s="1">
        <v>0.369519451178421</v>
      </c>
      <c r="G40" s="1">
        <v>0.46718535516835802</v>
      </c>
    </row>
    <row r="41" spans="1:7" x14ac:dyDescent="0.25">
      <c r="A41" s="1" t="s">
        <v>46</v>
      </c>
      <c r="B41" s="1" t="s">
        <v>68</v>
      </c>
      <c r="C41" s="1">
        <v>0.187715431151245</v>
      </c>
      <c r="D41" s="1">
        <v>12</v>
      </c>
      <c r="E41" s="1">
        <v>3.5092767831358E-2</v>
      </c>
      <c r="F41" s="2">
        <v>3.4331922208229798E-5</v>
      </c>
      <c r="G41" s="1">
        <v>2.5972845496660798E-4</v>
      </c>
    </row>
    <row r="42" spans="1:7" x14ac:dyDescent="0.25">
      <c r="A42" s="1" t="s">
        <v>47</v>
      </c>
      <c r="B42" s="1" t="s">
        <v>68</v>
      </c>
      <c r="C42" s="1">
        <v>-0.27801058579445798</v>
      </c>
      <c r="D42" s="1">
        <v>12</v>
      </c>
      <c r="E42" s="1">
        <v>6.4818778689098105E-2</v>
      </c>
      <c r="F42" s="1">
        <v>2.5731924187144702E-4</v>
      </c>
      <c r="G42" s="1">
        <v>1.22668029166134E-3</v>
      </c>
    </row>
    <row r="43" spans="1:7" x14ac:dyDescent="0.25">
      <c r="A43" s="1" t="s">
        <v>48</v>
      </c>
      <c r="B43" s="1" t="s">
        <v>68</v>
      </c>
      <c r="C43" s="1">
        <v>0.89839564517794102</v>
      </c>
      <c r="D43" s="1">
        <v>12</v>
      </c>
      <c r="E43" s="1">
        <v>3.9017293805826303E-2</v>
      </c>
      <c r="F43" s="2">
        <v>2.41530670552035E-12</v>
      </c>
      <c r="G43" s="2">
        <v>3.7847619851934401E-10</v>
      </c>
    </row>
    <row r="44" spans="1:7" x14ac:dyDescent="0.25">
      <c r="A44" s="1" t="s">
        <v>49</v>
      </c>
      <c r="B44" s="1" t="s">
        <v>68</v>
      </c>
      <c r="C44" s="1">
        <v>0.28620029947310599</v>
      </c>
      <c r="D44" s="1">
        <v>12</v>
      </c>
      <c r="E44" s="1">
        <v>3.03858254299255E-2</v>
      </c>
      <c r="F44" s="2">
        <v>8.8159232226166899E-8</v>
      </c>
      <c r="G44" s="2">
        <v>1.9478992263305402E-6</v>
      </c>
    </row>
    <row r="45" spans="1:7" x14ac:dyDescent="0.25">
      <c r="A45" s="1" t="s">
        <v>50</v>
      </c>
      <c r="B45" s="1" t="s">
        <v>68</v>
      </c>
      <c r="C45" s="1">
        <v>0.213130050840067</v>
      </c>
      <c r="D45" s="1">
        <v>12</v>
      </c>
      <c r="E45" s="1">
        <v>5.3593015616499699E-2</v>
      </c>
      <c r="F45" s="1">
        <v>4.8544742861191599E-4</v>
      </c>
      <c r="G45" s="1">
        <v>2.0111393471065101E-3</v>
      </c>
    </row>
    <row r="46" spans="1:7" x14ac:dyDescent="0.25">
      <c r="A46" s="1" t="s">
        <v>51</v>
      </c>
      <c r="B46" s="1" t="s">
        <v>68</v>
      </c>
      <c r="C46" s="1">
        <v>0.21947461696443199</v>
      </c>
      <c r="D46" s="1">
        <v>12</v>
      </c>
      <c r="E46" s="1">
        <v>3.3115193351328197E-2</v>
      </c>
      <c r="F46" s="2">
        <v>4.0104079414753003E-6</v>
      </c>
      <c r="G46" s="2">
        <v>4.5386080118159498E-5</v>
      </c>
    </row>
    <row r="47" spans="1:7" x14ac:dyDescent="0.25">
      <c r="A47" s="1" t="s">
        <v>52</v>
      </c>
      <c r="B47" s="1" t="s">
        <v>68</v>
      </c>
      <c r="C47" s="1">
        <v>0.44285788691871297</v>
      </c>
      <c r="D47" s="1">
        <v>12</v>
      </c>
      <c r="E47" s="1">
        <v>5.0581025755113897E-2</v>
      </c>
      <c r="F47" s="2">
        <v>1.99540439027358E-7</v>
      </c>
      <c r="G47" s="2">
        <v>4.0847101636188598E-6</v>
      </c>
    </row>
    <row r="48" spans="1:7" x14ac:dyDescent="0.25">
      <c r="A48" s="1" t="s">
        <v>53</v>
      </c>
      <c r="B48" s="1" t="s">
        <v>68</v>
      </c>
      <c r="C48" s="1">
        <v>0.21865618432654799</v>
      </c>
      <c r="D48" s="1">
        <v>12</v>
      </c>
      <c r="E48" s="1">
        <v>6.2059628688250199E-2</v>
      </c>
      <c r="F48" s="1">
        <v>1.2589669349721299E-3</v>
      </c>
      <c r="G48" s="1">
        <v>4.3566973640486199E-3</v>
      </c>
    </row>
    <row r="49" spans="1:7" x14ac:dyDescent="0.25">
      <c r="A49" s="1" t="s">
        <v>54</v>
      </c>
      <c r="B49" s="1" t="s">
        <v>68</v>
      </c>
      <c r="C49" s="1">
        <v>-0.16232170844227201</v>
      </c>
      <c r="D49" s="1">
        <v>12</v>
      </c>
      <c r="E49" s="1">
        <v>5.7623447796796401E-2</v>
      </c>
      <c r="F49" s="1">
        <v>5.8823458521798299E-3</v>
      </c>
      <c r="G49" s="1">
        <v>1.6311206028355198E-2</v>
      </c>
    </row>
    <row r="50" spans="1:7" x14ac:dyDescent="0.25">
      <c r="A50" s="1" t="s">
        <v>55</v>
      </c>
      <c r="B50" s="1" t="s">
        <v>68</v>
      </c>
      <c r="C50" s="1">
        <v>-2.8149503662336699E-2</v>
      </c>
      <c r="D50" s="1">
        <v>12</v>
      </c>
      <c r="E50" s="1">
        <v>2.3462265690491799E-2</v>
      </c>
      <c r="F50" s="1">
        <v>0.18209691193205399</v>
      </c>
      <c r="G50" s="1">
        <v>0.26459175512465499</v>
      </c>
    </row>
    <row r="51" spans="1:7" x14ac:dyDescent="0.25">
      <c r="A51" s="1" t="s">
        <v>56</v>
      </c>
      <c r="B51" s="1" t="s">
        <v>68</v>
      </c>
      <c r="C51" s="1">
        <v>0.321844487030367</v>
      </c>
      <c r="D51" s="1">
        <v>12</v>
      </c>
      <c r="E51" s="1">
        <v>3.2887010193049099E-2</v>
      </c>
      <c r="F51" s="2">
        <v>5.72341812060686E-8</v>
      </c>
      <c r="G51" s="2">
        <v>1.4589590797882599E-6</v>
      </c>
    </row>
    <row r="52" spans="1:7" x14ac:dyDescent="0.25">
      <c r="A52" s="1" t="s">
        <v>57</v>
      </c>
      <c r="B52" s="1" t="s">
        <v>68</v>
      </c>
      <c r="C52" s="1">
        <v>0.110870080944531</v>
      </c>
      <c r="D52" s="1">
        <v>12</v>
      </c>
      <c r="E52" s="1">
        <v>6.5800618910331898E-2</v>
      </c>
      <c r="F52" s="1">
        <v>6.9698035907138106E-2</v>
      </c>
      <c r="G52" s="1">
        <v>0.12502534276125801</v>
      </c>
    </row>
    <row r="53" spans="1:7" x14ac:dyDescent="0.25">
      <c r="A53" s="1" t="s">
        <v>58</v>
      </c>
      <c r="B53" s="1" t="s">
        <v>68</v>
      </c>
      <c r="C53" s="1">
        <v>0.202147629199978</v>
      </c>
      <c r="D53" s="1">
        <v>12</v>
      </c>
      <c r="E53" s="1">
        <v>7.9570836773097398E-2</v>
      </c>
      <c r="F53" s="1">
        <v>1.08621886623736E-2</v>
      </c>
      <c r="G53" s="1">
        <v>2.6856423833080002E-2</v>
      </c>
    </row>
    <row r="54" spans="1:7" x14ac:dyDescent="0.25">
      <c r="A54" s="1" t="s">
        <v>59</v>
      </c>
      <c r="B54" s="1" t="s">
        <v>68</v>
      </c>
      <c r="C54" s="1">
        <v>-7.1843031167976495E-2</v>
      </c>
      <c r="D54" s="1">
        <v>12</v>
      </c>
      <c r="E54" s="1">
        <v>6.1095412867114299E-2</v>
      </c>
      <c r="F54" s="1">
        <v>0.19032689829117599</v>
      </c>
      <c r="G54" s="1">
        <v>0.27312890971269799</v>
      </c>
    </row>
    <row r="55" spans="1:7" x14ac:dyDescent="0.25">
      <c r="A55" s="1" t="s">
        <v>60</v>
      </c>
      <c r="B55" s="1" t="s">
        <v>68</v>
      </c>
      <c r="C55" s="1">
        <v>0.89598179246338305</v>
      </c>
      <c r="D55" s="1">
        <v>12</v>
      </c>
      <c r="E55" s="1">
        <v>0.12758324628957199</v>
      </c>
      <c r="F55" s="2">
        <v>2.1858334424538499E-6</v>
      </c>
      <c r="G55" s="2">
        <v>2.8977906208531E-5</v>
      </c>
    </row>
    <row r="56" spans="1:7" x14ac:dyDescent="0.25">
      <c r="A56" s="1" t="s">
        <v>61</v>
      </c>
      <c r="B56" s="1" t="s">
        <v>68</v>
      </c>
      <c r="C56" s="1">
        <v>0.37271151716115403</v>
      </c>
      <c r="D56" s="1">
        <v>12</v>
      </c>
      <c r="E56" s="1">
        <v>7.9812050510088495E-2</v>
      </c>
      <c r="F56" s="1">
        <v>1.2168077690110701E-4</v>
      </c>
      <c r="G56" s="1">
        <v>7.1167916574092804E-4</v>
      </c>
    </row>
    <row r="57" spans="1:7" x14ac:dyDescent="0.25">
      <c r="A57" s="1" t="s">
        <v>62</v>
      </c>
      <c r="B57" s="1" t="s">
        <v>68</v>
      </c>
      <c r="C57" s="1">
        <v>0.206526512844941</v>
      </c>
      <c r="D57" s="1">
        <v>12</v>
      </c>
      <c r="E57" s="1">
        <v>0.11523883649309</v>
      </c>
      <c r="F57" s="1">
        <v>5.5660870736294103E-2</v>
      </c>
      <c r="G57" s="1">
        <v>0.103306576086562</v>
      </c>
    </row>
    <row r="58" spans="1:7" x14ac:dyDescent="0.25">
      <c r="A58" s="1" t="s">
        <v>63</v>
      </c>
      <c r="B58" s="1" t="s">
        <v>68</v>
      </c>
      <c r="C58" s="1">
        <v>0.134947446127477</v>
      </c>
      <c r="D58" s="1">
        <v>12</v>
      </c>
      <c r="E58" s="1">
        <v>5.4193504295161399E-2</v>
      </c>
      <c r="F58" s="1">
        <v>1.21466486645958E-2</v>
      </c>
      <c r="G58" s="1">
        <v>2.89027947711408E-2</v>
      </c>
    </row>
    <row r="59" spans="1:7" x14ac:dyDescent="0.25">
      <c r="A59" s="1" t="s">
        <v>64</v>
      </c>
      <c r="B59" s="1" t="s">
        <v>68</v>
      </c>
      <c r="C59" s="1">
        <v>2.0225707829614002E-2</v>
      </c>
      <c r="D59" s="1">
        <v>12</v>
      </c>
      <c r="E59" s="1">
        <v>3.6652227502745403E-2</v>
      </c>
      <c r="F59" s="1">
        <v>0.52745074078603804</v>
      </c>
      <c r="G59" s="1">
        <v>0.61133341479947101</v>
      </c>
    </row>
  </sheetData>
  <conditionalFormatting sqref="G2:G59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AG39" sqref="AG39"/>
    </sheetView>
  </sheetViews>
  <sheetFormatPr defaultRowHeight="15" x14ac:dyDescent="0.25"/>
  <cols>
    <col min="2" max="2" width="11.5703125" bestFit="1" customWidth="1"/>
  </cols>
  <sheetData>
    <row r="1" spans="1:7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5">
      <c r="A2" t="s">
        <v>7</v>
      </c>
      <c r="B2" t="s">
        <v>76</v>
      </c>
      <c r="C2">
        <v>-5.0497952138773998E-2</v>
      </c>
      <c r="D2">
        <v>11</v>
      </c>
      <c r="E2">
        <v>9.7278769251817304E-2</v>
      </c>
      <c r="F2">
        <v>0.54606251419186502</v>
      </c>
      <c r="G2">
        <v>0.66794289960902997</v>
      </c>
    </row>
    <row r="3" spans="1:7" x14ac:dyDescent="0.25">
      <c r="A3" t="s">
        <v>8</v>
      </c>
      <c r="B3" t="s">
        <v>76</v>
      </c>
      <c r="C3">
        <v>0.136615507592556</v>
      </c>
      <c r="D3">
        <v>11</v>
      </c>
      <c r="E3">
        <v>0.107259140735744</v>
      </c>
      <c r="F3">
        <v>0.15411304200811199</v>
      </c>
      <c r="G3">
        <v>0.27645019906609802</v>
      </c>
    </row>
    <row r="4" spans="1:7" x14ac:dyDescent="0.25">
      <c r="A4" t="s">
        <v>9</v>
      </c>
      <c r="B4" t="s">
        <v>76</v>
      </c>
      <c r="C4">
        <v>0.27880348758541301</v>
      </c>
      <c r="D4">
        <v>11</v>
      </c>
      <c r="E4">
        <v>0.115785218573766</v>
      </c>
      <c r="F4">
        <v>1.43381035136734E-2</v>
      </c>
      <c r="G4">
        <v>4.9402574482755902E-2</v>
      </c>
    </row>
    <row r="5" spans="1:7" x14ac:dyDescent="0.25">
      <c r="A5" t="s">
        <v>10</v>
      </c>
      <c r="B5" t="s">
        <v>76</v>
      </c>
      <c r="C5">
        <v>-0.109341635394117</v>
      </c>
      <c r="D5">
        <v>11</v>
      </c>
      <c r="E5">
        <v>0.15374888721546001</v>
      </c>
      <c r="F5">
        <v>0.41154725222458</v>
      </c>
      <c r="G5">
        <v>0.57059140945877995</v>
      </c>
    </row>
    <row r="6" spans="1:7" x14ac:dyDescent="0.25">
      <c r="A6" t="s">
        <v>11</v>
      </c>
      <c r="B6" t="s">
        <v>76</v>
      </c>
      <c r="C6">
        <v>0.10814153760777601</v>
      </c>
      <c r="D6">
        <v>11</v>
      </c>
      <c r="E6">
        <v>4.1177507083862898E-2</v>
      </c>
      <c r="F6">
        <v>8.9190892792304199E-3</v>
      </c>
      <c r="G6">
        <v>3.4232081339432001E-2</v>
      </c>
    </row>
    <row r="7" spans="1:7" x14ac:dyDescent="0.25">
      <c r="A7" t="s">
        <v>12</v>
      </c>
      <c r="B7" t="s">
        <v>76</v>
      </c>
      <c r="C7">
        <v>8.79758188651691E-2</v>
      </c>
      <c r="D7">
        <v>11</v>
      </c>
      <c r="E7">
        <v>3.7821693007295501E-2</v>
      </c>
      <c r="F7">
        <v>1.7133612672408299E-2</v>
      </c>
      <c r="G7">
        <v>5.5465090325563599E-2</v>
      </c>
    </row>
    <row r="8" spans="1:7" x14ac:dyDescent="0.25">
      <c r="A8" t="s">
        <v>13</v>
      </c>
      <c r="B8" t="s">
        <v>76</v>
      </c>
      <c r="C8">
        <v>-1.13561100257005E-2</v>
      </c>
      <c r="D8">
        <v>11</v>
      </c>
      <c r="E8">
        <v>3.8543109024417002E-2</v>
      </c>
      <c r="F8">
        <v>0.73042727999663304</v>
      </c>
      <c r="G8">
        <v>0.81094383194306296</v>
      </c>
    </row>
    <row r="9" spans="1:7" x14ac:dyDescent="0.25">
      <c r="A9" t="s">
        <v>14</v>
      </c>
      <c r="B9" t="s">
        <v>76</v>
      </c>
      <c r="C9">
        <v>-0.47555975386952898</v>
      </c>
      <c r="D9">
        <v>11</v>
      </c>
      <c r="E9">
        <v>0.22636079930589201</v>
      </c>
      <c r="F9">
        <v>2.7920084596663699E-2</v>
      </c>
      <c r="G9">
        <v>7.8993410078365606E-2</v>
      </c>
    </row>
    <row r="10" spans="1:7" x14ac:dyDescent="0.25">
      <c r="A10" t="s">
        <v>15</v>
      </c>
      <c r="B10" t="s">
        <v>76</v>
      </c>
      <c r="C10">
        <v>-0.14573318370500901</v>
      </c>
      <c r="D10">
        <v>11</v>
      </c>
      <c r="E10">
        <v>2.8314815172238401E-2</v>
      </c>
      <c r="F10" s="4">
        <v>6.09258391910891E-5</v>
      </c>
      <c r="G10">
        <v>8.0214947257849396E-4</v>
      </c>
    </row>
    <row r="11" spans="1:7" x14ac:dyDescent="0.25">
      <c r="A11" t="s">
        <v>16</v>
      </c>
      <c r="B11" t="s">
        <v>76</v>
      </c>
      <c r="C11">
        <v>-0.82846140998588202</v>
      </c>
      <c r="D11">
        <v>11</v>
      </c>
      <c r="E11">
        <v>0.12674584546645001</v>
      </c>
      <c r="F11" s="4">
        <v>6.56271862586952E-6</v>
      </c>
      <c r="G11">
        <v>2.1750724588596101E-4</v>
      </c>
    </row>
    <row r="12" spans="1:7" x14ac:dyDescent="0.25">
      <c r="A12" t="s">
        <v>17</v>
      </c>
      <c r="B12" t="s">
        <v>76</v>
      </c>
      <c r="C12">
        <v>3.1527218128194298E-2</v>
      </c>
      <c r="D12">
        <v>11</v>
      </c>
      <c r="E12">
        <v>9.0493536563710994E-2</v>
      </c>
      <c r="F12">
        <v>0.68401620751745795</v>
      </c>
      <c r="G12">
        <v>0.78560277299034798</v>
      </c>
    </row>
    <row r="13" spans="1:7" x14ac:dyDescent="0.25">
      <c r="A13" t="s">
        <v>18</v>
      </c>
      <c r="B13" t="s">
        <v>76</v>
      </c>
      <c r="C13">
        <v>-3.1974609434000198E-2</v>
      </c>
      <c r="D13">
        <v>11</v>
      </c>
      <c r="E13">
        <v>2.5519140257143701E-2</v>
      </c>
      <c r="F13">
        <v>0.16033962856727299</v>
      </c>
      <c r="G13">
        <v>0.28396025822601001</v>
      </c>
    </row>
    <row r="14" spans="1:7" x14ac:dyDescent="0.25">
      <c r="A14" t="s">
        <v>19</v>
      </c>
      <c r="B14" t="s">
        <v>76</v>
      </c>
      <c r="C14">
        <v>-4.4666087048961203E-2</v>
      </c>
      <c r="D14">
        <v>11</v>
      </c>
      <c r="E14">
        <v>4.0345389251481997E-2</v>
      </c>
      <c r="F14">
        <v>0.21049590968732701</v>
      </c>
      <c r="G14">
        <v>0.34731901808313498</v>
      </c>
    </row>
    <row r="15" spans="1:7" x14ac:dyDescent="0.25">
      <c r="A15" t="s">
        <v>20</v>
      </c>
      <c r="B15" t="s">
        <v>76</v>
      </c>
      <c r="C15">
        <v>6.8058989346239704E-2</v>
      </c>
      <c r="D15">
        <v>11</v>
      </c>
      <c r="E15">
        <v>8.76269434437036E-2</v>
      </c>
      <c r="F15">
        <v>0.37118890866151999</v>
      </c>
      <c r="G15">
        <v>0.52831795588633501</v>
      </c>
    </row>
    <row r="16" spans="1:7" x14ac:dyDescent="0.25">
      <c r="A16" t="s">
        <v>21</v>
      </c>
      <c r="B16" t="s">
        <v>76</v>
      </c>
      <c r="C16">
        <v>2.4929327017635301E-2</v>
      </c>
      <c r="D16">
        <v>11</v>
      </c>
      <c r="E16">
        <v>1.08044089671895E-2</v>
      </c>
      <c r="F16">
        <v>1.78461679468878E-2</v>
      </c>
      <c r="G16">
        <v>5.6655211402762799E-2</v>
      </c>
    </row>
    <row r="17" spans="1:7" x14ac:dyDescent="0.25">
      <c r="A17" t="s">
        <v>22</v>
      </c>
      <c r="B17" t="s">
        <v>76</v>
      </c>
      <c r="C17">
        <v>-8.5217459933080095E-2</v>
      </c>
      <c r="D17">
        <v>11</v>
      </c>
      <c r="E17">
        <v>2.6561516036610298E-2</v>
      </c>
      <c r="F17">
        <v>2.5589176028372701E-3</v>
      </c>
      <c r="G17">
        <v>1.3291094414736899E-2</v>
      </c>
    </row>
    <row r="18" spans="1:7" x14ac:dyDescent="0.25">
      <c r="A18" t="s">
        <v>23</v>
      </c>
      <c r="B18" t="s">
        <v>76</v>
      </c>
      <c r="C18">
        <v>0.14238540239372299</v>
      </c>
      <c r="D18">
        <v>11</v>
      </c>
      <c r="E18">
        <v>1.6264155939800899E-2</v>
      </c>
      <c r="F18" s="4">
        <v>3.50574490842929E-7</v>
      </c>
      <c r="G18" s="4">
        <v>2.43999845626679E-5</v>
      </c>
    </row>
    <row r="19" spans="1:7" x14ac:dyDescent="0.25">
      <c r="A19" t="s">
        <v>24</v>
      </c>
      <c r="B19" t="s">
        <v>76</v>
      </c>
      <c r="C19">
        <v>-7.2637336582437401E-2</v>
      </c>
      <c r="D19">
        <v>11</v>
      </c>
      <c r="E19">
        <v>2.1418787365100701E-2</v>
      </c>
      <c r="F19">
        <v>1.7439959524469799E-3</v>
      </c>
      <c r="G19">
        <v>1.0031580023992501E-2</v>
      </c>
    </row>
    <row r="20" spans="1:7" x14ac:dyDescent="0.25">
      <c r="A20" t="s">
        <v>25</v>
      </c>
      <c r="B20" t="s">
        <v>76</v>
      </c>
      <c r="C20">
        <v>7.4884755136853498E-2</v>
      </c>
      <c r="D20">
        <v>11</v>
      </c>
      <c r="E20">
        <v>1.78388896883825E-2</v>
      </c>
      <c r="F20">
        <v>3.4587199194978998E-4</v>
      </c>
      <c r="G20">
        <v>3.0221309906579598E-3</v>
      </c>
    </row>
    <row r="21" spans="1:7" x14ac:dyDescent="0.25">
      <c r="A21" t="s">
        <v>26</v>
      </c>
      <c r="B21" t="s">
        <v>76</v>
      </c>
      <c r="C21">
        <v>-0.34847558415799701</v>
      </c>
      <c r="D21">
        <v>11</v>
      </c>
      <c r="E21">
        <v>6.4732256687145703E-2</v>
      </c>
      <c r="F21" s="4">
        <v>4.0658719029789101E-5</v>
      </c>
      <c r="G21">
        <v>6.4314701010757304E-4</v>
      </c>
    </row>
    <row r="22" spans="1:7" x14ac:dyDescent="0.25">
      <c r="A22" t="s">
        <v>27</v>
      </c>
      <c r="B22" t="s">
        <v>76</v>
      </c>
      <c r="C22">
        <v>0.37713075030242599</v>
      </c>
      <c r="D22">
        <v>11</v>
      </c>
      <c r="E22">
        <v>6.96459089167423E-2</v>
      </c>
      <c r="F22" s="4">
        <v>3.8548778492705099E-5</v>
      </c>
      <c r="G22">
        <v>6.38808329307685E-4</v>
      </c>
    </row>
    <row r="23" spans="1:7" x14ac:dyDescent="0.25">
      <c r="A23" t="s">
        <v>28</v>
      </c>
      <c r="B23" t="s">
        <v>76</v>
      </c>
      <c r="C23">
        <v>1.12979250325664E-3</v>
      </c>
      <c r="D23">
        <v>11</v>
      </c>
      <c r="E23">
        <v>2.0053975708549499E-2</v>
      </c>
      <c r="F23">
        <v>0.94733394195518605</v>
      </c>
      <c r="G23">
        <v>0.96254660379680201</v>
      </c>
    </row>
    <row r="24" spans="1:7" x14ac:dyDescent="0.25">
      <c r="A24" t="s">
        <v>29</v>
      </c>
      <c r="B24" t="s">
        <v>76</v>
      </c>
      <c r="C24">
        <v>5.2787100091292199E-2</v>
      </c>
      <c r="D24">
        <v>11</v>
      </c>
      <c r="E24">
        <v>5.1668102612003601E-2</v>
      </c>
      <c r="F24">
        <v>0.24545349284891699</v>
      </c>
      <c r="G24">
        <v>0.38738238327176</v>
      </c>
    </row>
    <row r="25" spans="1:7" x14ac:dyDescent="0.25">
      <c r="A25" t="s">
        <v>30</v>
      </c>
      <c r="B25" t="s">
        <v>76</v>
      </c>
      <c r="C25">
        <v>-0.246351363100478</v>
      </c>
      <c r="D25">
        <v>11</v>
      </c>
      <c r="E25">
        <v>2.6600613164492599E-2</v>
      </c>
      <c r="F25" s="4">
        <v>1.9568892171534699E-7</v>
      </c>
      <c r="G25" s="4">
        <v>1.51332766126535E-5</v>
      </c>
    </row>
    <row r="26" spans="1:7" x14ac:dyDescent="0.25">
      <c r="A26" t="s">
        <v>31</v>
      </c>
      <c r="B26" t="s">
        <v>76</v>
      </c>
      <c r="C26">
        <v>0.17633294197392099</v>
      </c>
      <c r="D26">
        <v>11</v>
      </c>
      <c r="E26">
        <v>5.54799428438719E-2</v>
      </c>
      <c r="F26">
        <v>2.7262019462085002E-3</v>
      </c>
      <c r="G26">
        <v>1.3849901858110299E-2</v>
      </c>
    </row>
    <row r="27" spans="1:7" x14ac:dyDescent="0.25">
      <c r="A27" t="s">
        <v>32</v>
      </c>
      <c r="B27" t="s">
        <v>76</v>
      </c>
      <c r="C27">
        <v>-8.6893882056368596E-2</v>
      </c>
      <c r="D27">
        <v>11</v>
      </c>
      <c r="E27">
        <v>2.8550134656009599E-2</v>
      </c>
      <c r="F27">
        <v>3.6294109402311399E-3</v>
      </c>
      <c r="G27">
        <v>1.7542152877783799E-2</v>
      </c>
    </row>
    <row r="28" spans="1:7" x14ac:dyDescent="0.25">
      <c r="A28" t="s">
        <v>33</v>
      </c>
      <c r="B28" t="s">
        <v>76</v>
      </c>
      <c r="C28">
        <v>-0.10449500796597901</v>
      </c>
      <c r="D28">
        <v>11</v>
      </c>
      <c r="E28">
        <v>8.2954654873098194E-2</v>
      </c>
      <c r="F28">
        <v>0.158304415869812</v>
      </c>
      <c r="G28">
        <v>0.28189007013251999</v>
      </c>
    </row>
    <row r="29" spans="1:7" x14ac:dyDescent="0.25">
      <c r="A29" t="s">
        <v>34</v>
      </c>
      <c r="B29" t="s">
        <v>76</v>
      </c>
      <c r="C29">
        <v>-0.173588474541821</v>
      </c>
      <c r="D29">
        <v>11</v>
      </c>
      <c r="E29">
        <v>6.12989567237298E-2</v>
      </c>
      <c r="F29">
        <v>5.7155404239208896E-3</v>
      </c>
      <c r="G29">
        <v>2.56646202261222E-2</v>
      </c>
    </row>
    <row r="30" spans="1:7" x14ac:dyDescent="0.25">
      <c r="A30" t="s">
        <v>35</v>
      </c>
      <c r="B30" t="s">
        <v>76</v>
      </c>
      <c r="C30">
        <v>0.55241832591789797</v>
      </c>
      <c r="D30">
        <v>11</v>
      </c>
      <c r="E30">
        <v>3.9424186775070001E-2</v>
      </c>
      <c r="F30" s="4">
        <v>2.36897396907371E-9</v>
      </c>
      <c r="G30" s="4">
        <v>5.4960196082510095E-7</v>
      </c>
    </row>
    <row r="31" spans="1:7" x14ac:dyDescent="0.25">
      <c r="A31" t="s">
        <v>36</v>
      </c>
      <c r="B31" t="s">
        <v>76</v>
      </c>
      <c r="C31">
        <v>0.186190766390711</v>
      </c>
      <c r="D31">
        <v>11</v>
      </c>
      <c r="E31">
        <v>2.58506281043661E-2</v>
      </c>
      <c r="F31" s="4">
        <v>2.5329558071447901E-6</v>
      </c>
      <c r="G31">
        <v>1.03985226669544E-4</v>
      </c>
    </row>
    <row r="32" spans="1:7" x14ac:dyDescent="0.25">
      <c r="A32" t="s">
        <v>37</v>
      </c>
      <c r="B32" t="s">
        <v>76</v>
      </c>
      <c r="C32">
        <v>-9.1882350163439694E-2</v>
      </c>
      <c r="D32">
        <v>11</v>
      </c>
      <c r="E32">
        <v>3.8371928884801003E-2</v>
      </c>
      <c r="F32">
        <v>1.4762917333013799E-2</v>
      </c>
      <c r="G32">
        <v>5.0112625933817503E-2</v>
      </c>
    </row>
    <row r="33" spans="1:7" x14ac:dyDescent="0.25">
      <c r="A33" t="s">
        <v>38</v>
      </c>
      <c r="B33" t="s">
        <v>76</v>
      </c>
      <c r="C33">
        <v>7.7851043145524004E-2</v>
      </c>
      <c r="D33">
        <v>11</v>
      </c>
      <c r="E33">
        <v>4.8903772702128201E-2</v>
      </c>
      <c r="F33">
        <v>8.1886216100844303E-2</v>
      </c>
      <c r="G33">
        <v>0.17864691704053401</v>
      </c>
    </row>
    <row r="34" spans="1:7" x14ac:dyDescent="0.25">
      <c r="A34" t="s">
        <v>39</v>
      </c>
      <c r="B34" t="s">
        <v>76</v>
      </c>
      <c r="C34">
        <v>2.18407845923861E-2</v>
      </c>
      <c r="D34">
        <v>11</v>
      </c>
      <c r="E34">
        <v>2.6181314970507599E-2</v>
      </c>
      <c r="F34">
        <v>0.33812571335416702</v>
      </c>
      <c r="G34">
        <v>0.49130583819311102</v>
      </c>
    </row>
    <row r="35" spans="1:7" x14ac:dyDescent="0.25">
      <c r="A35" t="s">
        <v>40</v>
      </c>
      <c r="B35" t="s">
        <v>76</v>
      </c>
      <c r="C35">
        <v>8.8744671043524695E-2</v>
      </c>
      <c r="D35">
        <v>11</v>
      </c>
      <c r="E35">
        <v>4.7513824891123498E-2</v>
      </c>
      <c r="F35">
        <v>4.6016237732776098E-2</v>
      </c>
      <c r="G35">
        <v>0.116856056532972</v>
      </c>
    </row>
    <row r="36" spans="1:7" x14ac:dyDescent="0.25">
      <c r="A36" t="s">
        <v>41</v>
      </c>
      <c r="B36" t="s">
        <v>76</v>
      </c>
      <c r="C36">
        <v>-6.3419453282933205E-2</v>
      </c>
      <c r="D36">
        <v>11</v>
      </c>
      <c r="E36">
        <v>4.77284983083823E-2</v>
      </c>
      <c r="F36">
        <v>0.13858004078765301</v>
      </c>
      <c r="G36">
        <v>0.257327585262279</v>
      </c>
    </row>
    <row r="37" spans="1:7" x14ac:dyDescent="0.25">
      <c r="A37" t="s">
        <v>42</v>
      </c>
      <c r="B37" t="s">
        <v>76</v>
      </c>
      <c r="C37">
        <v>-7.5157562897801705E-2</v>
      </c>
      <c r="D37">
        <v>11</v>
      </c>
      <c r="E37">
        <v>6.3734601610266103E-2</v>
      </c>
      <c r="F37">
        <v>0.18426116899987499</v>
      </c>
      <c r="G37">
        <v>0.312794569814422</v>
      </c>
    </row>
    <row r="38" spans="1:7" x14ac:dyDescent="0.25">
      <c r="A38" t="s">
        <v>43</v>
      </c>
      <c r="B38" t="s">
        <v>76</v>
      </c>
      <c r="C38">
        <v>-3.2733709442511701E-3</v>
      </c>
      <c r="D38">
        <v>11</v>
      </c>
      <c r="E38">
        <v>4.4624974989538602E-2</v>
      </c>
      <c r="F38">
        <v>0.93146686882514995</v>
      </c>
      <c r="G38">
        <v>0.95497964799806101</v>
      </c>
    </row>
    <row r="39" spans="1:7" x14ac:dyDescent="0.25">
      <c r="A39" t="s">
        <v>44</v>
      </c>
      <c r="B39" t="s">
        <v>76</v>
      </c>
      <c r="C39">
        <v>-0.248073805670806</v>
      </c>
      <c r="D39">
        <v>11</v>
      </c>
      <c r="E39">
        <v>5.24085783771168E-2</v>
      </c>
      <c r="F39">
        <v>1.2691554136872799E-4</v>
      </c>
      <c r="G39">
        <v>1.38353501054423E-3</v>
      </c>
    </row>
    <row r="40" spans="1:7" x14ac:dyDescent="0.25">
      <c r="A40" t="s">
        <v>45</v>
      </c>
      <c r="B40" t="s">
        <v>76</v>
      </c>
      <c r="C40">
        <v>-0.10975308170659299</v>
      </c>
      <c r="D40">
        <v>11</v>
      </c>
      <c r="E40">
        <v>9.20208840846682E-2</v>
      </c>
      <c r="F40">
        <v>0.17967865386604501</v>
      </c>
      <c r="G40">
        <v>0.30725645141603097</v>
      </c>
    </row>
    <row r="41" spans="1:7" x14ac:dyDescent="0.25">
      <c r="A41" t="s">
        <v>46</v>
      </c>
      <c r="B41" t="s">
        <v>76</v>
      </c>
      <c r="C41">
        <v>-0.289264230855099</v>
      </c>
      <c r="D41">
        <v>11</v>
      </c>
      <c r="E41">
        <v>0.116073353261141</v>
      </c>
      <c r="F41">
        <v>1.19389584908132E-2</v>
      </c>
      <c r="G41">
        <v>4.3054482433191599E-2</v>
      </c>
    </row>
    <row r="42" spans="1:7" x14ac:dyDescent="0.25">
      <c r="A42" t="s">
        <v>47</v>
      </c>
      <c r="B42" t="s">
        <v>76</v>
      </c>
      <c r="C42">
        <v>-0.198197172853016</v>
      </c>
      <c r="D42">
        <v>11</v>
      </c>
      <c r="E42">
        <v>0.16485872940413401</v>
      </c>
      <c r="F42">
        <v>0.17649611073704799</v>
      </c>
      <c r="G42">
        <v>0.30331183474811202</v>
      </c>
    </row>
    <row r="43" spans="1:7" x14ac:dyDescent="0.25">
      <c r="A43" t="s">
        <v>48</v>
      </c>
      <c r="B43" t="s">
        <v>76</v>
      </c>
      <c r="C43">
        <v>-0.17786085369357599</v>
      </c>
      <c r="D43">
        <v>11</v>
      </c>
      <c r="E43">
        <v>3.1593390817985303E-2</v>
      </c>
      <c r="F43" s="4">
        <v>2.6985502003581601E-5</v>
      </c>
      <c r="G43">
        <v>5.0970348179006902E-4</v>
      </c>
    </row>
    <row r="44" spans="1:7" x14ac:dyDescent="0.25">
      <c r="A44" t="s">
        <v>49</v>
      </c>
      <c r="B44" t="s">
        <v>76</v>
      </c>
      <c r="C44">
        <v>-0.16095378962092499</v>
      </c>
      <c r="D44">
        <v>11</v>
      </c>
      <c r="E44">
        <v>3.9587440038959601E-2</v>
      </c>
      <c r="F44">
        <v>4.4686974561471398E-4</v>
      </c>
      <c r="G44">
        <v>3.6590746229157802E-3</v>
      </c>
    </row>
    <row r="45" spans="1:7" x14ac:dyDescent="0.25">
      <c r="A45" t="s">
        <v>50</v>
      </c>
      <c r="B45" t="s">
        <v>76</v>
      </c>
      <c r="C45">
        <v>-0.118899010228881</v>
      </c>
      <c r="D45">
        <v>11</v>
      </c>
      <c r="E45">
        <v>8.0071646946186098E-2</v>
      </c>
      <c r="F45">
        <v>0.101759663602011</v>
      </c>
      <c r="G45">
        <v>0.20769714330498401</v>
      </c>
    </row>
    <row r="46" spans="1:7" x14ac:dyDescent="0.25">
      <c r="A46" t="s">
        <v>51</v>
      </c>
      <c r="B46" t="s">
        <v>76</v>
      </c>
      <c r="C46">
        <v>-9.3254390497807399E-2</v>
      </c>
      <c r="D46">
        <v>11</v>
      </c>
      <c r="E46">
        <v>5.9310045170580701E-2</v>
      </c>
      <c r="F46">
        <v>8.5237209919742596E-2</v>
      </c>
      <c r="G46">
        <v>0.18310215464241</v>
      </c>
    </row>
    <row r="47" spans="1:7" x14ac:dyDescent="0.25">
      <c r="A47" t="s">
        <v>52</v>
      </c>
      <c r="B47" t="s">
        <v>76</v>
      </c>
      <c r="C47">
        <v>-8.3427192718387597E-2</v>
      </c>
      <c r="D47">
        <v>11</v>
      </c>
      <c r="E47">
        <v>4.4789464439959403E-2</v>
      </c>
      <c r="F47">
        <v>4.65184255163789E-2</v>
      </c>
      <c r="G47">
        <v>0.117307333910869</v>
      </c>
    </row>
    <row r="48" spans="1:7" x14ac:dyDescent="0.25">
      <c r="A48" t="s">
        <v>53</v>
      </c>
      <c r="B48" t="s">
        <v>76</v>
      </c>
      <c r="C48">
        <v>-3.1108547684338601E-3</v>
      </c>
      <c r="D48">
        <v>11</v>
      </c>
      <c r="E48">
        <v>4.5258608222444298E-2</v>
      </c>
      <c r="F48">
        <v>0.93577028726246803</v>
      </c>
      <c r="G48">
        <v>0.95497964799806101</v>
      </c>
    </row>
    <row r="49" spans="1:7" x14ac:dyDescent="0.25">
      <c r="A49" t="s">
        <v>54</v>
      </c>
      <c r="B49" t="s">
        <v>76</v>
      </c>
      <c r="C49">
        <v>-0.294683699380758</v>
      </c>
      <c r="D49">
        <v>11</v>
      </c>
      <c r="E49">
        <v>6.12298955809501E-2</v>
      </c>
      <c r="F49">
        <v>1.09959617335165E-4</v>
      </c>
      <c r="G49">
        <v>1.25462120762746E-3</v>
      </c>
    </row>
    <row r="50" spans="1:7" x14ac:dyDescent="0.25">
      <c r="A50" t="s">
        <v>55</v>
      </c>
      <c r="B50" t="s">
        <v>76</v>
      </c>
      <c r="C50">
        <v>3.5668515641904902E-2</v>
      </c>
      <c r="D50">
        <v>11</v>
      </c>
      <c r="E50">
        <v>9.0571688832527794E-2</v>
      </c>
      <c r="F50">
        <v>0.64582169534265499</v>
      </c>
      <c r="G50">
        <v>0.75544857135880294</v>
      </c>
    </row>
    <row r="51" spans="1:7" x14ac:dyDescent="0.25">
      <c r="A51" t="s">
        <v>56</v>
      </c>
      <c r="B51" t="s">
        <v>76</v>
      </c>
      <c r="C51">
        <v>-9.8520676399009896E-2</v>
      </c>
      <c r="D51">
        <v>11</v>
      </c>
      <c r="E51">
        <v>5.2108959091754697E-2</v>
      </c>
      <c r="F51">
        <v>4.3829804936582402E-2</v>
      </c>
      <c r="G51">
        <v>0.113403510170488</v>
      </c>
    </row>
    <row r="52" spans="1:7" x14ac:dyDescent="0.25">
      <c r="A52" t="s">
        <v>57</v>
      </c>
      <c r="B52" t="s">
        <v>76</v>
      </c>
      <c r="C52">
        <v>-0.196881267059452</v>
      </c>
      <c r="D52">
        <v>11</v>
      </c>
      <c r="E52">
        <v>0.14105997903328599</v>
      </c>
      <c r="F52">
        <v>0.12154561667736299</v>
      </c>
      <c r="G52">
        <v>0.23670632757467</v>
      </c>
    </row>
    <row r="53" spans="1:7" x14ac:dyDescent="0.25">
      <c r="A53" t="s">
        <v>58</v>
      </c>
      <c r="B53" t="s">
        <v>76</v>
      </c>
      <c r="C53">
        <v>-0.18334306826344199</v>
      </c>
      <c r="D53">
        <v>11</v>
      </c>
      <c r="E53">
        <v>6.8690762543877695E-2</v>
      </c>
      <c r="F53">
        <v>8.1266254555753502E-3</v>
      </c>
      <c r="G53">
        <v>3.26944006767656E-2</v>
      </c>
    </row>
    <row r="54" spans="1:7" x14ac:dyDescent="0.25">
      <c r="A54" t="s">
        <v>59</v>
      </c>
      <c r="B54" t="s">
        <v>76</v>
      </c>
      <c r="C54">
        <v>-0.14188668416359601</v>
      </c>
      <c r="D54">
        <v>11</v>
      </c>
      <c r="E54">
        <v>6.8835142855539405E-2</v>
      </c>
      <c r="F54">
        <v>3.0412536572999999E-2</v>
      </c>
      <c r="G54">
        <v>8.4668501819231995E-2</v>
      </c>
    </row>
    <row r="55" spans="1:7" x14ac:dyDescent="0.25">
      <c r="A55" t="s">
        <v>60</v>
      </c>
      <c r="B55" t="s">
        <v>76</v>
      </c>
      <c r="C55">
        <v>-1.92872011250147E-2</v>
      </c>
      <c r="D55">
        <v>11</v>
      </c>
      <c r="E55">
        <v>3.44703283769675E-2</v>
      </c>
      <c r="F55">
        <v>0.51580771493403099</v>
      </c>
      <c r="G55">
        <v>0.64337306378868397</v>
      </c>
    </row>
    <row r="56" spans="1:7" x14ac:dyDescent="0.25">
      <c r="A56" t="s">
        <v>61</v>
      </c>
      <c r="B56" t="s">
        <v>76</v>
      </c>
      <c r="C56">
        <v>-6.3670355828238004E-2</v>
      </c>
      <c r="D56">
        <v>11</v>
      </c>
      <c r="E56">
        <v>7.0107840158510001E-2</v>
      </c>
      <c r="F56">
        <v>0.29884275163004098</v>
      </c>
      <c r="G56">
        <v>0.45020466479330901</v>
      </c>
    </row>
    <row r="57" spans="1:7" x14ac:dyDescent="0.25">
      <c r="A57" t="s">
        <v>62</v>
      </c>
      <c r="B57" t="s">
        <v>76</v>
      </c>
      <c r="C57">
        <v>5.0428851311380099E-2</v>
      </c>
      <c r="D57">
        <v>11</v>
      </c>
      <c r="E57">
        <v>6.0872115286951599E-2</v>
      </c>
      <c r="F57">
        <v>0.34134440043044001</v>
      </c>
      <c r="G57">
        <v>0.49494938062413801</v>
      </c>
    </row>
    <row r="58" spans="1:7" x14ac:dyDescent="0.25">
      <c r="A58" t="s">
        <v>63</v>
      </c>
      <c r="B58" t="s">
        <v>76</v>
      </c>
      <c r="C58">
        <v>8.2668677450647807E-2</v>
      </c>
      <c r="D58">
        <v>11</v>
      </c>
      <c r="E58">
        <v>0.102051163887199</v>
      </c>
      <c r="F58">
        <v>0.35173274200216198</v>
      </c>
      <c r="G58">
        <v>0.50475461532681398</v>
      </c>
    </row>
    <row r="59" spans="1:7" x14ac:dyDescent="0.25">
      <c r="A59" t="s">
        <v>64</v>
      </c>
      <c r="B59" t="s">
        <v>76</v>
      </c>
      <c r="C59">
        <v>9.2137869173835501E-4</v>
      </c>
      <c r="D59">
        <v>11</v>
      </c>
      <c r="E59">
        <v>0.137221987883201</v>
      </c>
      <c r="F59">
        <v>0.99371795895741</v>
      </c>
      <c r="G59">
        <v>0.995147768970298</v>
      </c>
    </row>
  </sheetData>
  <conditionalFormatting sqref="G2:G59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K10" sqref="K10"/>
    </sheetView>
  </sheetViews>
  <sheetFormatPr defaultRowHeight="15" x14ac:dyDescent="0.25"/>
  <cols>
    <col min="2" max="2" width="15.140625" bestFit="1" customWidth="1"/>
  </cols>
  <sheetData>
    <row r="1" spans="1:7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5">
      <c r="A2" t="s">
        <v>7</v>
      </c>
      <c r="B2" t="s">
        <v>78</v>
      </c>
      <c r="C2">
        <v>0.17480649733491099</v>
      </c>
      <c r="D2">
        <v>12</v>
      </c>
      <c r="E2">
        <v>4.5111089656884699E-2</v>
      </c>
      <c r="F2">
        <v>3.6941499215996799E-4</v>
      </c>
      <c r="G2">
        <v>3.1355223724797302E-3</v>
      </c>
    </row>
    <row r="3" spans="1:7" x14ac:dyDescent="0.25">
      <c r="A3" t="s">
        <v>8</v>
      </c>
      <c r="B3" t="s">
        <v>78</v>
      </c>
      <c r="C3">
        <v>-8.9843641375933106E-2</v>
      </c>
      <c r="D3">
        <v>12</v>
      </c>
      <c r="E3">
        <v>3.9911675687261901E-2</v>
      </c>
      <c r="F3">
        <v>1.52440855093615E-2</v>
      </c>
      <c r="G3">
        <v>5.0523254831026702E-2</v>
      </c>
    </row>
    <row r="4" spans="1:7" x14ac:dyDescent="0.25">
      <c r="A4" t="s">
        <v>9</v>
      </c>
      <c r="B4" t="s">
        <v>78</v>
      </c>
      <c r="C4">
        <v>3.2090507775769897E-2</v>
      </c>
      <c r="D4">
        <v>12</v>
      </c>
      <c r="E4">
        <v>0.10589302432386501</v>
      </c>
      <c r="F4">
        <v>0.71131095629146901</v>
      </c>
      <c r="G4">
        <v>0.80108806727971305</v>
      </c>
    </row>
    <row r="5" spans="1:7" x14ac:dyDescent="0.25">
      <c r="A5" t="s">
        <v>10</v>
      </c>
      <c r="B5" t="s">
        <v>78</v>
      </c>
      <c r="C5">
        <v>-5.3210571440082503E-2</v>
      </c>
      <c r="D5">
        <v>12</v>
      </c>
      <c r="E5">
        <v>0.16866014483432301</v>
      </c>
      <c r="F5">
        <v>0.70008864410597305</v>
      </c>
      <c r="G5">
        <v>0.79617924231659698</v>
      </c>
    </row>
    <row r="6" spans="1:7" x14ac:dyDescent="0.25">
      <c r="A6" t="s">
        <v>11</v>
      </c>
      <c r="B6" t="s">
        <v>78</v>
      </c>
      <c r="C6">
        <v>0.119174655966188</v>
      </c>
      <c r="D6">
        <v>12</v>
      </c>
      <c r="E6">
        <v>6.3858623492871802E-2</v>
      </c>
      <c r="F6">
        <v>3.72946353127587E-2</v>
      </c>
      <c r="G6">
        <v>0.100608783634419</v>
      </c>
    </row>
    <row r="7" spans="1:7" x14ac:dyDescent="0.25">
      <c r="A7" t="s">
        <v>12</v>
      </c>
      <c r="B7" t="s">
        <v>78</v>
      </c>
      <c r="C7">
        <v>4.4828853807584099E-2</v>
      </c>
      <c r="D7">
        <v>12</v>
      </c>
      <c r="E7">
        <v>3.9161116496187601E-2</v>
      </c>
      <c r="F7">
        <v>0.177278637433989</v>
      </c>
      <c r="G7">
        <v>0.30390623560112401</v>
      </c>
    </row>
    <row r="8" spans="1:7" x14ac:dyDescent="0.25">
      <c r="A8" t="s">
        <v>13</v>
      </c>
      <c r="B8" t="s">
        <v>78</v>
      </c>
      <c r="C8">
        <v>1.00815992757159E-2</v>
      </c>
      <c r="D8">
        <v>12</v>
      </c>
      <c r="E8">
        <v>6.9945476546188004E-2</v>
      </c>
      <c r="F8">
        <v>0.85996847272738197</v>
      </c>
      <c r="G8">
        <v>0.91101682955594798</v>
      </c>
    </row>
    <row r="9" spans="1:7" x14ac:dyDescent="0.25">
      <c r="A9" t="s">
        <v>14</v>
      </c>
      <c r="B9" t="s">
        <v>78</v>
      </c>
      <c r="C9">
        <v>-6.2322470447298002E-2</v>
      </c>
      <c r="D9">
        <v>12</v>
      </c>
      <c r="E9">
        <v>0.36522072282149198</v>
      </c>
      <c r="F9">
        <v>0.83460069839527395</v>
      </c>
      <c r="G9">
        <v>0.89250560811695401</v>
      </c>
    </row>
    <row r="10" spans="1:7" x14ac:dyDescent="0.25">
      <c r="A10" t="s">
        <v>15</v>
      </c>
      <c r="B10" t="s">
        <v>78</v>
      </c>
      <c r="C10">
        <v>-4.5012868642928501E-3</v>
      </c>
      <c r="D10">
        <v>12</v>
      </c>
      <c r="E10">
        <v>4.1542790068817601E-2</v>
      </c>
      <c r="F10">
        <v>0.89446531595463796</v>
      </c>
      <c r="G10">
        <v>0.93852453996158303</v>
      </c>
    </row>
    <row r="11" spans="1:7" x14ac:dyDescent="0.25">
      <c r="A11" t="s">
        <v>16</v>
      </c>
      <c r="B11" t="s">
        <v>78</v>
      </c>
      <c r="C11">
        <v>-3.1159635102175901E-2</v>
      </c>
      <c r="D11">
        <v>12</v>
      </c>
      <c r="E11">
        <v>0.33174403587629198</v>
      </c>
      <c r="F11">
        <v>0.90844148029512595</v>
      </c>
      <c r="G11">
        <v>0.94651986569671798</v>
      </c>
    </row>
    <row r="12" spans="1:7" x14ac:dyDescent="0.25">
      <c r="A12" t="s">
        <v>17</v>
      </c>
      <c r="B12" t="s">
        <v>78</v>
      </c>
      <c r="C12">
        <v>-0.13457720469616299</v>
      </c>
      <c r="D12">
        <v>12</v>
      </c>
      <c r="E12">
        <v>0.237502859514996</v>
      </c>
      <c r="F12">
        <v>0.491977861704744</v>
      </c>
      <c r="G12">
        <v>0.62944226423989302</v>
      </c>
    </row>
    <row r="13" spans="1:7" x14ac:dyDescent="0.25">
      <c r="A13" t="s">
        <v>18</v>
      </c>
      <c r="B13" t="s">
        <v>78</v>
      </c>
      <c r="C13">
        <v>-0.118392313013035</v>
      </c>
      <c r="D13">
        <v>12</v>
      </c>
      <c r="E13">
        <v>2.7634256326506401E-2</v>
      </c>
      <c r="F13">
        <v>1.5532422094618E-4</v>
      </c>
      <c r="G13">
        <v>1.6379645117960799E-3</v>
      </c>
    </row>
    <row r="14" spans="1:7" x14ac:dyDescent="0.25">
      <c r="A14" t="s">
        <v>19</v>
      </c>
      <c r="B14" t="s">
        <v>78</v>
      </c>
      <c r="C14">
        <v>3.0398663297116098E-2</v>
      </c>
      <c r="D14">
        <v>12</v>
      </c>
      <c r="E14">
        <v>6.4051388764950298E-2</v>
      </c>
      <c r="F14">
        <v>0.56378319169199798</v>
      </c>
      <c r="G14">
        <v>0.68290830736316899</v>
      </c>
    </row>
    <row r="15" spans="1:7" x14ac:dyDescent="0.25">
      <c r="A15" t="s">
        <v>20</v>
      </c>
      <c r="B15" t="s">
        <v>78</v>
      </c>
      <c r="C15">
        <v>0.15180048411307601</v>
      </c>
      <c r="D15">
        <v>12</v>
      </c>
      <c r="E15">
        <v>0.105053645088878</v>
      </c>
      <c r="F15">
        <v>9.5280036696773804E-2</v>
      </c>
      <c r="G15">
        <v>0.19788461339851501</v>
      </c>
    </row>
    <row r="16" spans="1:7" x14ac:dyDescent="0.25">
      <c r="A16" t="s">
        <v>21</v>
      </c>
      <c r="B16" t="s">
        <v>78</v>
      </c>
      <c r="C16">
        <v>0.15310486155962999</v>
      </c>
      <c r="D16">
        <v>12</v>
      </c>
      <c r="E16">
        <v>4.62102670821775E-2</v>
      </c>
      <c r="F16">
        <v>1.2837742756097101E-3</v>
      </c>
      <c r="G16">
        <v>8.1227899620396199E-3</v>
      </c>
    </row>
    <row r="17" spans="1:7" x14ac:dyDescent="0.25">
      <c r="A17" t="s">
        <v>22</v>
      </c>
      <c r="B17" t="s">
        <v>78</v>
      </c>
      <c r="C17">
        <v>4.2762237981911998E-3</v>
      </c>
      <c r="D17">
        <v>12</v>
      </c>
      <c r="E17">
        <v>5.5896158595952802E-2</v>
      </c>
      <c r="F17">
        <v>0.92536373436529795</v>
      </c>
      <c r="G17">
        <v>0.95415282832332904</v>
      </c>
    </row>
    <row r="18" spans="1:7" x14ac:dyDescent="0.25">
      <c r="A18" t="s">
        <v>23</v>
      </c>
      <c r="B18" t="s">
        <v>78</v>
      </c>
      <c r="C18">
        <v>-2.1921865911177802E-3</v>
      </c>
      <c r="D18">
        <v>12</v>
      </c>
      <c r="E18">
        <v>2.03716035620677E-2</v>
      </c>
      <c r="F18">
        <v>0.89518437731034906</v>
      </c>
      <c r="G18">
        <v>0.93852453996158303</v>
      </c>
    </row>
    <row r="19" spans="1:7" x14ac:dyDescent="0.25">
      <c r="A19" t="s">
        <v>24</v>
      </c>
      <c r="B19" t="s">
        <v>78</v>
      </c>
      <c r="C19">
        <v>2.9366312390251802E-2</v>
      </c>
      <c r="D19">
        <v>12</v>
      </c>
      <c r="E19">
        <v>2.3662865124060399E-2</v>
      </c>
      <c r="F19">
        <v>0.146070197467252</v>
      </c>
      <c r="G19">
        <v>0.26824500643062599</v>
      </c>
    </row>
    <row r="20" spans="1:7" x14ac:dyDescent="0.25">
      <c r="A20" t="s">
        <v>25</v>
      </c>
      <c r="B20" t="s">
        <v>78</v>
      </c>
      <c r="C20">
        <v>-2.2242860302035199E-2</v>
      </c>
      <c r="D20">
        <v>12</v>
      </c>
      <c r="E20">
        <v>3.9381098510038001E-2</v>
      </c>
      <c r="F20">
        <v>0.493345309450132</v>
      </c>
      <c r="G20">
        <v>0.63003364289411401</v>
      </c>
    </row>
    <row r="21" spans="1:7" x14ac:dyDescent="0.25">
      <c r="A21" t="s">
        <v>26</v>
      </c>
      <c r="B21" t="s">
        <v>78</v>
      </c>
      <c r="C21">
        <v>-9.2890072513619304E-2</v>
      </c>
      <c r="D21">
        <v>12</v>
      </c>
      <c r="E21">
        <v>0.13773664031219299</v>
      </c>
      <c r="F21">
        <v>0.41531228570978301</v>
      </c>
      <c r="G21">
        <v>0.57433610491917197</v>
      </c>
    </row>
    <row r="22" spans="1:7" x14ac:dyDescent="0.25">
      <c r="A22" t="s">
        <v>27</v>
      </c>
      <c r="B22" t="s">
        <v>78</v>
      </c>
      <c r="C22">
        <v>0.37978125627449499</v>
      </c>
      <c r="D22">
        <v>12</v>
      </c>
      <c r="E22">
        <v>0.103601696179977</v>
      </c>
      <c r="F22">
        <v>5.8325975361677904E-4</v>
      </c>
      <c r="G22">
        <v>4.3186041331625298E-3</v>
      </c>
    </row>
    <row r="23" spans="1:7" x14ac:dyDescent="0.25">
      <c r="A23" t="s">
        <v>28</v>
      </c>
      <c r="B23" t="s">
        <v>78</v>
      </c>
      <c r="C23">
        <v>-9.1341977751408496E-2</v>
      </c>
      <c r="D23">
        <v>12</v>
      </c>
      <c r="E23">
        <v>3.6625757465400102E-2</v>
      </c>
      <c r="F23">
        <v>8.6088826213338993E-3</v>
      </c>
      <c r="G23">
        <v>3.3323007857359997E-2</v>
      </c>
    </row>
    <row r="24" spans="1:7" x14ac:dyDescent="0.25">
      <c r="A24" t="s">
        <v>29</v>
      </c>
      <c r="B24" t="s">
        <v>78</v>
      </c>
      <c r="C24">
        <v>6.1490846867826097E-2</v>
      </c>
      <c r="D24">
        <v>12</v>
      </c>
      <c r="E24">
        <v>9.0088278690535706E-2</v>
      </c>
      <c r="F24">
        <v>0.409846902969011</v>
      </c>
      <c r="G24">
        <v>0.56976357380156994</v>
      </c>
    </row>
    <row r="25" spans="1:7" x14ac:dyDescent="0.25">
      <c r="A25" t="s">
        <v>30</v>
      </c>
      <c r="B25" t="s">
        <v>78</v>
      </c>
      <c r="C25">
        <v>5.8878944726930199E-2</v>
      </c>
      <c r="D25">
        <v>12</v>
      </c>
      <c r="E25">
        <v>3.9446780965246897E-2</v>
      </c>
      <c r="F25">
        <v>8.59764524300973E-2</v>
      </c>
      <c r="G25">
        <v>0.184121879665685</v>
      </c>
    </row>
    <row r="26" spans="1:7" x14ac:dyDescent="0.25">
      <c r="A26" t="s">
        <v>31</v>
      </c>
      <c r="B26" t="s">
        <v>78</v>
      </c>
      <c r="C26">
        <v>0.29643402555054699</v>
      </c>
      <c r="D26">
        <v>12</v>
      </c>
      <c r="E26">
        <v>9.8146232512397694E-2</v>
      </c>
      <c r="F26">
        <v>2.5126651186636998E-3</v>
      </c>
      <c r="G26">
        <v>1.3148984380375499E-2</v>
      </c>
    </row>
    <row r="27" spans="1:7" x14ac:dyDescent="0.25">
      <c r="A27" t="s">
        <v>32</v>
      </c>
      <c r="B27" t="s">
        <v>78</v>
      </c>
      <c r="C27">
        <v>0.12917858582588301</v>
      </c>
      <c r="D27">
        <v>12</v>
      </c>
      <c r="E27">
        <v>7.8718081330568096E-2</v>
      </c>
      <c r="F27">
        <v>6.2049335219738801E-2</v>
      </c>
      <c r="G27">
        <v>0.146892303785504</v>
      </c>
    </row>
    <row r="28" spans="1:7" x14ac:dyDescent="0.25">
      <c r="A28" t="s">
        <v>33</v>
      </c>
      <c r="B28" t="s">
        <v>78</v>
      </c>
      <c r="C28">
        <v>-0.17569708541182899</v>
      </c>
      <c r="D28">
        <v>12</v>
      </c>
      <c r="E28">
        <v>9.3877510009136897E-2</v>
      </c>
      <c r="F28">
        <v>3.6841828122458897E-2</v>
      </c>
      <c r="G28">
        <v>9.9773978105958699E-2</v>
      </c>
    </row>
    <row r="29" spans="1:7" x14ac:dyDescent="0.25">
      <c r="A29" t="s">
        <v>34</v>
      </c>
      <c r="B29" t="s">
        <v>78</v>
      </c>
      <c r="C29">
        <v>-1.36565817627744E-2</v>
      </c>
      <c r="D29">
        <v>12</v>
      </c>
      <c r="E29">
        <v>4.8677213553470301E-2</v>
      </c>
      <c r="F29">
        <v>0.73177432162738598</v>
      </c>
      <c r="G29">
        <v>0.81094383194306296</v>
      </c>
    </row>
    <row r="30" spans="1:7" x14ac:dyDescent="0.25">
      <c r="A30" t="s">
        <v>35</v>
      </c>
      <c r="B30" t="s">
        <v>78</v>
      </c>
      <c r="C30">
        <v>-0.104110267513573</v>
      </c>
      <c r="D30">
        <v>12</v>
      </c>
      <c r="E30">
        <v>6.9913577262223206E-2</v>
      </c>
      <c r="F30">
        <v>8.6628898219912404E-2</v>
      </c>
      <c r="G30">
        <v>0.18495004037134699</v>
      </c>
    </row>
    <row r="31" spans="1:7" x14ac:dyDescent="0.25">
      <c r="A31" t="s">
        <v>36</v>
      </c>
      <c r="B31" t="s">
        <v>78</v>
      </c>
      <c r="C31">
        <v>4.3350142016405399E-2</v>
      </c>
      <c r="D31">
        <v>12</v>
      </c>
      <c r="E31">
        <v>3.0323877628850901E-2</v>
      </c>
      <c r="F31">
        <v>9.8478232329396898E-2</v>
      </c>
      <c r="G31">
        <v>0.20278357899781099</v>
      </c>
    </row>
    <row r="32" spans="1:7" x14ac:dyDescent="0.25">
      <c r="A32" t="s">
        <v>37</v>
      </c>
      <c r="B32" t="s">
        <v>78</v>
      </c>
      <c r="C32">
        <v>-9.9233931527579103E-2</v>
      </c>
      <c r="D32">
        <v>12</v>
      </c>
      <c r="E32">
        <v>7.3829002687657103E-2</v>
      </c>
      <c r="F32">
        <v>0.118020819256271</v>
      </c>
      <c r="G32">
        <v>0.23214802267333301</v>
      </c>
    </row>
    <row r="33" spans="1:7" x14ac:dyDescent="0.25">
      <c r="A33" t="s">
        <v>38</v>
      </c>
      <c r="B33" t="s">
        <v>78</v>
      </c>
      <c r="C33">
        <v>-5.2392718521704303E-2</v>
      </c>
      <c r="D33">
        <v>12</v>
      </c>
      <c r="E33">
        <v>3.6851005321983897E-2</v>
      </c>
      <c r="F33">
        <v>0.100139232422887</v>
      </c>
      <c r="G33">
        <v>0.20559559223106</v>
      </c>
    </row>
    <row r="34" spans="1:7" x14ac:dyDescent="0.25">
      <c r="A34" t="s">
        <v>39</v>
      </c>
      <c r="B34" t="s">
        <v>78</v>
      </c>
      <c r="C34">
        <v>-5.6342690061118597E-2</v>
      </c>
      <c r="D34">
        <v>12</v>
      </c>
      <c r="E34">
        <v>5.8747798151227902E-2</v>
      </c>
      <c r="F34">
        <v>0.25312384380488401</v>
      </c>
      <c r="G34">
        <v>0.395897068063369</v>
      </c>
    </row>
    <row r="35" spans="1:7" x14ac:dyDescent="0.25">
      <c r="A35" t="s">
        <v>40</v>
      </c>
      <c r="B35" t="s">
        <v>78</v>
      </c>
      <c r="C35">
        <v>-0.18126364325908001</v>
      </c>
      <c r="D35">
        <v>12</v>
      </c>
      <c r="E35">
        <v>0.18673585741111201</v>
      </c>
      <c r="F35">
        <v>0.24771445391810801</v>
      </c>
      <c r="G35">
        <v>0.38969751930423002</v>
      </c>
    </row>
    <row r="36" spans="1:7" x14ac:dyDescent="0.25">
      <c r="A36" t="s">
        <v>41</v>
      </c>
      <c r="B36" t="s">
        <v>78</v>
      </c>
      <c r="C36">
        <v>0.209483565959074</v>
      </c>
      <c r="D36">
        <v>12</v>
      </c>
      <c r="E36">
        <v>4.2916542964387197E-2</v>
      </c>
      <c r="F36" s="4">
        <v>4.6884645832255297E-5</v>
      </c>
      <c r="G36">
        <v>6.7982736456770202E-4</v>
      </c>
    </row>
    <row r="37" spans="1:7" x14ac:dyDescent="0.25">
      <c r="A37" t="s">
        <v>42</v>
      </c>
      <c r="B37" t="s">
        <v>78</v>
      </c>
      <c r="C37">
        <v>-0.249633389510272</v>
      </c>
      <c r="D37">
        <v>12</v>
      </c>
      <c r="E37">
        <v>6.2398008557768801E-2</v>
      </c>
      <c r="F37">
        <v>2.8204850204533003E-4</v>
      </c>
      <c r="G37">
        <v>2.5829704924151299E-3</v>
      </c>
    </row>
    <row r="38" spans="1:7" x14ac:dyDescent="0.25">
      <c r="A38" t="s">
        <v>43</v>
      </c>
      <c r="B38" t="s">
        <v>78</v>
      </c>
      <c r="C38">
        <v>2.1016511270540199E-2</v>
      </c>
      <c r="D38">
        <v>12</v>
      </c>
      <c r="E38">
        <v>3.0326546778904898E-2</v>
      </c>
      <c r="F38">
        <v>0.40292044782142</v>
      </c>
      <c r="G38">
        <v>0.56311773430463496</v>
      </c>
    </row>
    <row r="39" spans="1:7" x14ac:dyDescent="0.25">
      <c r="A39" t="s">
        <v>44</v>
      </c>
      <c r="B39" t="s">
        <v>78</v>
      </c>
      <c r="C39">
        <v>-2.2125669123550299E-2</v>
      </c>
      <c r="D39">
        <v>12</v>
      </c>
      <c r="E39">
        <v>3.1687537742948697E-2</v>
      </c>
      <c r="F39">
        <v>0.39947673450778298</v>
      </c>
      <c r="G39">
        <v>0.56055606293834104</v>
      </c>
    </row>
    <row r="40" spans="1:7" x14ac:dyDescent="0.25">
      <c r="A40" t="s">
        <v>45</v>
      </c>
      <c r="B40" t="s">
        <v>78</v>
      </c>
      <c r="C40">
        <v>0.13388631989553201</v>
      </c>
      <c r="D40">
        <v>12</v>
      </c>
      <c r="E40">
        <v>0.156161827521279</v>
      </c>
      <c r="F40">
        <v>0.30439526918548299</v>
      </c>
      <c r="G40">
        <v>0.45561098355504598</v>
      </c>
    </row>
    <row r="41" spans="1:7" x14ac:dyDescent="0.25">
      <c r="A41" t="s">
        <v>46</v>
      </c>
      <c r="B41" t="s">
        <v>78</v>
      </c>
      <c r="C41">
        <v>0.143543389409057</v>
      </c>
      <c r="D41">
        <v>12</v>
      </c>
      <c r="E41">
        <v>0.10785260495854999</v>
      </c>
      <c r="F41">
        <v>0.121322779778246</v>
      </c>
      <c r="G41">
        <v>0.23670632757467</v>
      </c>
    </row>
    <row r="42" spans="1:7" x14ac:dyDescent="0.25">
      <c r="A42" t="s">
        <v>47</v>
      </c>
      <c r="B42" t="s">
        <v>78</v>
      </c>
      <c r="C42">
        <v>-9.9858258222015905E-4</v>
      </c>
      <c r="D42">
        <v>12</v>
      </c>
      <c r="E42">
        <v>0.102388366908765</v>
      </c>
      <c r="F42">
        <v>0.99046968087379506</v>
      </c>
      <c r="G42">
        <v>0.99332406035758103</v>
      </c>
    </row>
    <row r="43" spans="1:7" x14ac:dyDescent="0.25">
      <c r="A43" t="s">
        <v>48</v>
      </c>
      <c r="B43" t="s">
        <v>78</v>
      </c>
      <c r="C43">
        <v>-5.7075426968942897E-2</v>
      </c>
      <c r="D43">
        <v>12</v>
      </c>
      <c r="E43">
        <v>7.9372271839926997E-2</v>
      </c>
      <c r="F43">
        <v>0.38597354640054199</v>
      </c>
      <c r="G43">
        <v>0.54601135832271797</v>
      </c>
    </row>
    <row r="44" spans="1:7" x14ac:dyDescent="0.25">
      <c r="A44" t="s">
        <v>49</v>
      </c>
      <c r="B44" t="s">
        <v>78</v>
      </c>
      <c r="C44">
        <v>-0.128681852739672</v>
      </c>
      <c r="D44">
        <v>12</v>
      </c>
      <c r="E44">
        <v>5.2852256012120999E-2</v>
      </c>
      <c r="F44">
        <v>9.8960779531922904E-3</v>
      </c>
      <c r="G44">
        <v>3.6832461258940297E-2</v>
      </c>
    </row>
    <row r="45" spans="1:7" x14ac:dyDescent="0.25">
      <c r="A45" t="s">
        <v>50</v>
      </c>
      <c r="B45" t="s">
        <v>78</v>
      </c>
      <c r="C45">
        <v>-8.5411561155755697E-2</v>
      </c>
      <c r="D45">
        <v>12</v>
      </c>
      <c r="E45">
        <v>8.5054305879867703E-2</v>
      </c>
      <c r="F45">
        <v>0.23264519634995201</v>
      </c>
      <c r="G45">
        <v>0.37052873377475198</v>
      </c>
    </row>
    <row r="46" spans="1:7" x14ac:dyDescent="0.25">
      <c r="A46" t="s">
        <v>51</v>
      </c>
      <c r="B46" t="s">
        <v>78</v>
      </c>
      <c r="C46">
        <v>3.5143634724325801E-2</v>
      </c>
      <c r="D46">
        <v>12</v>
      </c>
      <c r="E46">
        <v>2.5042300609555299E-2</v>
      </c>
      <c r="F46">
        <v>0.10413757001761099</v>
      </c>
      <c r="G46">
        <v>0.209479042578778</v>
      </c>
    </row>
    <row r="47" spans="1:7" x14ac:dyDescent="0.25">
      <c r="A47" t="s">
        <v>52</v>
      </c>
      <c r="B47" t="s">
        <v>78</v>
      </c>
      <c r="C47">
        <v>-7.7955943365607405E-2</v>
      </c>
      <c r="D47">
        <v>12</v>
      </c>
      <c r="E47">
        <v>3.7845126983223801E-2</v>
      </c>
      <c r="F47">
        <v>2.3840395832556E-2</v>
      </c>
      <c r="G47">
        <v>7.0608151061527596E-2</v>
      </c>
    </row>
    <row r="48" spans="1:7" x14ac:dyDescent="0.25">
      <c r="A48" t="s">
        <v>53</v>
      </c>
      <c r="B48" t="s">
        <v>78</v>
      </c>
      <c r="C48">
        <v>-3.8018805686946697E-2</v>
      </c>
      <c r="D48">
        <v>12</v>
      </c>
      <c r="E48">
        <v>5.7136787271717601E-2</v>
      </c>
      <c r="F48">
        <v>0.42139974782047102</v>
      </c>
      <c r="G48">
        <v>0.57433610491917197</v>
      </c>
    </row>
    <row r="49" spans="1:7" x14ac:dyDescent="0.25">
      <c r="A49" t="s">
        <v>54</v>
      </c>
      <c r="B49" t="s">
        <v>78</v>
      </c>
      <c r="C49">
        <v>-0.224021321230048</v>
      </c>
      <c r="D49">
        <v>12</v>
      </c>
      <c r="E49">
        <v>7.7721787181922505E-2</v>
      </c>
      <c r="F49">
        <v>3.4618265383048298E-3</v>
      </c>
      <c r="G49">
        <v>1.6967825849719401E-2</v>
      </c>
    </row>
    <row r="50" spans="1:7" x14ac:dyDescent="0.25">
      <c r="A50" t="s">
        <v>55</v>
      </c>
      <c r="B50" t="s">
        <v>78</v>
      </c>
      <c r="C50">
        <v>6.0630040387570402E-2</v>
      </c>
      <c r="D50">
        <v>12</v>
      </c>
      <c r="E50">
        <v>0.14289095249991099</v>
      </c>
      <c r="F50">
        <v>0.60530788878710995</v>
      </c>
      <c r="G50">
        <v>0.72016118050569</v>
      </c>
    </row>
    <row r="51" spans="1:7" x14ac:dyDescent="0.25">
      <c r="A51" t="s">
        <v>56</v>
      </c>
      <c r="B51" t="s">
        <v>78</v>
      </c>
      <c r="C51">
        <v>-3.09163763163347E-2</v>
      </c>
      <c r="D51">
        <v>12</v>
      </c>
      <c r="E51">
        <v>6.7170485502675195E-2</v>
      </c>
      <c r="F51">
        <v>0.57545848911706099</v>
      </c>
      <c r="G51">
        <v>0.69414056919492995</v>
      </c>
    </row>
    <row r="52" spans="1:7" x14ac:dyDescent="0.25">
      <c r="A52" t="s">
        <v>57</v>
      </c>
      <c r="B52" t="s">
        <v>78</v>
      </c>
      <c r="C52">
        <v>8.8521102122959702E-2</v>
      </c>
      <c r="D52">
        <v>12</v>
      </c>
      <c r="E52">
        <v>0.143745187422084</v>
      </c>
      <c r="F52">
        <v>0.455965887771629</v>
      </c>
      <c r="G52">
        <v>0.60333128876246001</v>
      </c>
    </row>
    <row r="53" spans="1:7" x14ac:dyDescent="0.25">
      <c r="A53" t="s">
        <v>58</v>
      </c>
      <c r="B53" t="s">
        <v>78</v>
      </c>
      <c r="C53">
        <v>-6.04165334184808E-2</v>
      </c>
      <c r="D53">
        <v>12</v>
      </c>
      <c r="E53">
        <v>9.1344800099126502E-2</v>
      </c>
      <c r="F53">
        <v>0.42411473318034099</v>
      </c>
      <c r="G53">
        <v>0.57653096541702598</v>
      </c>
    </row>
    <row r="54" spans="1:7" x14ac:dyDescent="0.25">
      <c r="A54" t="s">
        <v>59</v>
      </c>
      <c r="B54" t="s">
        <v>78</v>
      </c>
      <c r="C54">
        <v>-2.4771583526075901E-2</v>
      </c>
      <c r="D54">
        <v>12</v>
      </c>
      <c r="E54">
        <v>0.13682692279491099</v>
      </c>
      <c r="F54">
        <v>0.82469915322881004</v>
      </c>
      <c r="G54">
        <v>0.88715704891383595</v>
      </c>
    </row>
    <row r="55" spans="1:7" x14ac:dyDescent="0.25">
      <c r="A55" t="s">
        <v>60</v>
      </c>
      <c r="B55" t="s">
        <v>78</v>
      </c>
      <c r="C55">
        <v>-0.110276040475349</v>
      </c>
      <c r="D55">
        <v>12</v>
      </c>
      <c r="E55">
        <v>9.5688974182570594E-2</v>
      </c>
      <c r="F55">
        <v>0.17458708332438599</v>
      </c>
      <c r="G55">
        <v>0.300773787113299</v>
      </c>
    </row>
    <row r="56" spans="1:7" x14ac:dyDescent="0.25">
      <c r="A56" t="s">
        <v>61</v>
      </c>
      <c r="B56" t="s">
        <v>78</v>
      </c>
      <c r="C56">
        <v>-0.36052857124879201</v>
      </c>
      <c r="D56">
        <v>12</v>
      </c>
      <c r="E56">
        <v>0.157682407185504</v>
      </c>
      <c r="F56">
        <v>1.4029056597909401E-2</v>
      </c>
      <c r="G56">
        <v>4.8578225831566901E-2</v>
      </c>
    </row>
    <row r="57" spans="1:7" x14ac:dyDescent="0.25">
      <c r="A57" t="s">
        <v>62</v>
      </c>
      <c r="B57" t="s">
        <v>78</v>
      </c>
      <c r="C57">
        <v>-0.26913739506082401</v>
      </c>
      <c r="D57">
        <v>12</v>
      </c>
      <c r="E57">
        <v>8.0676623548593202E-2</v>
      </c>
      <c r="F57">
        <v>1.21913891855882E-3</v>
      </c>
      <c r="G57">
        <v>7.7845934616232902E-3</v>
      </c>
    </row>
    <row r="58" spans="1:7" x14ac:dyDescent="0.25">
      <c r="A58" t="s">
        <v>63</v>
      </c>
      <c r="B58" t="s">
        <v>78</v>
      </c>
      <c r="C58">
        <v>-0.581347089442103</v>
      </c>
      <c r="D58">
        <v>12</v>
      </c>
      <c r="E58">
        <v>0.17727211607696999</v>
      </c>
      <c r="F58">
        <v>1.38632023823971E-3</v>
      </c>
      <c r="G58">
        <v>8.6221438362239795E-3</v>
      </c>
    </row>
    <row r="59" spans="1:7" x14ac:dyDescent="0.25">
      <c r="A59" t="s">
        <v>64</v>
      </c>
      <c r="B59" t="s">
        <v>78</v>
      </c>
      <c r="C59">
        <v>-0.69364234631602095</v>
      </c>
      <c r="D59">
        <v>12</v>
      </c>
      <c r="E59">
        <v>0.244152455907862</v>
      </c>
      <c r="F59">
        <v>3.81214054399397E-3</v>
      </c>
      <c r="G59">
        <v>1.8049318494012302E-2</v>
      </c>
    </row>
  </sheetData>
  <conditionalFormatting sqref="G2:G59">
    <cfRule type="cellIs" dxfId="21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V61" sqref="V61"/>
    </sheetView>
  </sheetViews>
  <sheetFormatPr defaultRowHeight="15" x14ac:dyDescent="0.25"/>
  <cols>
    <col min="2" max="2" width="15" bestFit="1" customWidth="1"/>
  </cols>
  <sheetData>
    <row r="1" spans="1:7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5">
      <c r="A2" s="1" t="s">
        <v>7</v>
      </c>
      <c r="B2" s="1" t="s">
        <v>65</v>
      </c>
      <c r="C2" s="1">
        <v>-0.397898908578734</v>
      </c>
      <c r="D2" s="1">
        <v>11</v>
      </c>
      <c r="E2" s="1">
        <v>0.29858194071622302</v>
      </c>
      <c r="F2" s="1">
        <v>0.11478374095704801</v>
      </c>
      <c r="G2" s="1">
        <v>0.183346773686339</v>
      </c>
    </row>
    <row r="3" spans="1:7" x14ac:dyDescent="0.25">
      <c r="A3" s="1" t="s">
        <v>8</v>
      </c>
      <c r="B3" s="1" t="s">
        <v>65</v>
      </c>
      <c r="C3" s="1">
        <v>-6.9308762661950005E-2</v>
      </c>
      <c r="D3" s="1">
        <v>11</v>
      </c>
      <c r="E3" s="1">
        <v>8.5391323066224101E-2</v>
      </c>
      <c r="F3" s="1">
        <v>0.319892393576168</v>
      </c>
      <c r="G3" s="1">
        <v>0.41460913580821801</v>
      </c>
    </row>
    <row r="4" spans="1:7" x14ac:dyDescent="0.25">
      <c r="A4" s="1" t="s">
        <v>9</v>
      </c>
      <c r="B4" s="1" t="s">
        <v>65</v>
      </c>
      <c r="C4" s="1">
        <v>-0.119198757331508</v>
      </c>
      <c r="D4" s="1">
        <v>11</v>
      </c>
      <c r="E4" s="1">
        <v>0.113147523169711</v>
      </c>
      <c r="F4" s="1">
        <v>0.20325590390199599</v>
      </c>
      <c r="G4" s="1">
        <v>0.28834322305355398</v>
      </c>
    </row>
    <row r="5" spans="1:7" x14ac:dyDescent="0.25">
      <c r="A5" s="1" t="s">
        <v>10</v>
      </c>
      <c r="B5" s="1" t="s">
        <v>65</v>
      </c>
      <c r="C5" s="1">
        <v>-7.7143819819029097E-2</v>
      </c>
      <c r="D5" s="1">
        <v>11</v>
      </c>
      <c r="E5" s="1">
        <v>2.88000838146945E-2</v>
      </c>
      <c r="F5" s="1">
        <v>5.3381213278964603E-3</v>
      </c>
      <c r="G5" s="1">
        <v>1.49510359928207E-2</v>
      </c>
    </row>
    <row r="6" spans="1:7" x14ac:dyDescent="0.25">
      <c r="A6" s="1" t="s">
        <v>11</v>
      </c>
      <c r="B6" s="1" t="s">
        <v>65</v>
      </c>
      <c r="C6" s="1">
        <v>0.38382289100176398</v>
      </c>
      <c r="D6" s="1">
        <v>11</v>
      </c>
      <c r="E6" s="1">
        <v>0.32739866951333502</v>
      </c>
      <c r="F6" s="1">
        <v>0.16024204800863501</v>
      </c>
      <c r="G6" s="1">
        <v>0.241403604792229</v>
      </c>
    </row>
    <row r="7" spans="1:7" x14ac:dyDescent="0.25">
      <c r="A7" s="1" t="s">
        <v>12</v>
      </c>
      <c r="B7" s="1" t="s">
        <v>65</v>
      </c>
      <c r="C7" s="1">
        <v>1.4088353785479499E-3</v>
      </c>
      <c r="D7" s="1">
        <v>11</v>
      </c>
      <c r="E7" s="1">
        <v>1.0028238435544401</v>
      </c>
      <c r="F7" s="1">
        <v>0.99859484987328995</v>
      </c>
      <c r="G7" s="1">
        <v>0.99891032442410699</v>
      </c>
    </row>
    <row r="8" spans="1:7" x14ac:dyDescent="0.25">
      <c r="A8" s="1" t="s">
        <v>13</v>
      </c>
      <c r="B8" s="1" t="s">
        <v>65</v>
      </c>
      <c r="C8" s="1">
        <v>2.3886620736694</v>
      </c>
      <c r="D8" s="1">
        <v>11</v>
      </c>
      <c r="E8" s="1">
        <v>0.72305430067245302</v>
      </c>
      <c r="F8" s="1">
        <v>1.30450252833449E-3</v>
      </c>
      <c r="G8" s="1">
        <v>4.4725800971468204E-3</v>
      </c>
    </row>
    <row r="9" spans="1:7" x14ac:dyDescent="0.25">
      <c r="A9" s="1" t="s">
        <v>14</v>
      </c>
      <c r="B9" s="1" t="s">
        <v>65</v>
      </c>
      <c r="C9" s="1">
        <v>0.107353363400812</v>
      </c>
      <c r="D9" s="1">
        <v>11</v>
      </c>
      <c r="E9" s="1">
        <v>6.2012568238366803E-2</v>
      </c>
      <c r="F9" s="1">
        <v>4.77145681667537E-2</v>
      </c>
      <c r="G9" s="1">
        <v>9.1485783592453407E-2</v>
      </c>
    </row>
    <row r="10" spans="1:7" x14ac:dyDescent="0.25">
      <c r="A10" s="1" t="s">
        <v>15</v>
      </c>
      <c r="B10" s="1" t="s">
        <v>65</v>
      </c>
      <c r="C10" s="1">
        <v>-0.409534551230957</v>
      </c>
      <c r="D10" s="1">
        <v>11</v>
      </c>
      <c r="E10" s="1">
        <v>0.11338695987823801</v>
      </c>
      <c r="F10" s="1">
        <v>6.6918406367595705E-4</v>
      </c>
      <c r="G10" s="1">
        <v>2.5483505376766701E-3</v>
      </c>
    </row>
    <row r="11" spans="1:7" x14ac:dyDescent="0.25">
      <c r="A11" s="1" t="s">
        <v>16</v>
      </c>
      <c r="B11" s="1" t="s">
        <v>65</v>
      </c>
      <c r="C11" s="1">
        <v>2.6379638255950601E-2</v>
      </c>
      <c r="D11" s="1">
        <v>11</v>
      </c>
      <c r="E11" s="1">
        <v>6.2212305599252803E-2</v>
      </c>
      <c r="F11" s="1">
        <v>0.59737563980915498</v>
      </c>
      <c r="G11" s="1">
        <v>0.67660446754625203</v>
      </c>
    </row>
    <row r="12" spans="1:7" x14ac:dyDescent="0.25">
      <c r="A12" s="1" t="s">
        <v>17</v>
      </c>
      <c r="B12" s="1" t="s">
        <v>65</v>
      </c>
      <c r="C12" s="1">
        <v>-6.2274769573977602E-2</v>
      </c>
      <c r="D12" s="1">
        <v>11</v>
      </c>
      <c r="E12" s="1">
        <v>4.5537871352597598E-2</v>
      </c>
      <c r="F12" s="1">
        <v>0.106553382641046</v>
      </c>
      <c r="G12" s="1">
        <v>0.17332541328060999</v>
      </c>
    </row>
    <row r="13" spans="1:7" x14ac:dyDescent="0.25">
      <c r="A13" s="1" t="s">
        <v>18</v>
      </c>
      <c r="B13" s="1" t="s">
        <v>65</v>
      </c>
      <c r="C13" s="1">
        <v>-1.9282816222325601</v>
      </c>
      <c r="D13" s="1">
        <v>11</v>
      </c>
      <c r="E13" s="1">
        <v>0.25047843997201502</v>
      </c>
      <c r="F13" s="2">
        <v>6.6110186512813501E-7</v>
      </c>
      <c r="G13" s="2">
        <v>1.0577629842050199E-5</v>
      </c>
    </row>
    <row r="14" spans="1:7" x14ac:dyDescent="0.25">
      <c r="A14" s="1" t="s">
        <v>19</v>
      </c>
      <c r="B14" s="1" t="s">
        <v>65</v>
      </c>
      <c r="C14" s="1">
        <v>-0.26343006073323399</v>
      </c>
      <c r="D14" s="1">
        <v>11</v>
      </c>
      <c r="E14" s="1">
        <v>8.8508888001083696E-2</v>
      </c>
      <c r="F14" s="1">
        <v>2.70615045509941E-3</v>
      </c>
      <c r="G14" s="1">
        <v>8.3524643758278901E-3</v>
      </c>
    </row>
    <row r="15" spans="1:7" x14ac:dyDescent="0.25">
      <c r="A15" s="1" t="s">
        <v>20</v>
      </c>
      <c r="B15" s="1" t="s">
        <v>65</v>
      </c>
      <c r="C15" s="1">
        <v>5.4986731554720898E-2</v>
      </c>
      <c r="D15" s="1">
        <v>11</v>
      </c>
      <c r="E15" s="1">
        <v>5.14494070728585E-2</v>
      </c>
      <c r="F15" s="1">
        <v>0.19723933446265601</v>
      </c>
      <c r="G15" s="1">
        <v>0.281308558987723</v>
      </c>
    </row>
    <row r="16" spans="1:7" x14ac:dyDescent="0.25">
      <c r="A16" s="1" t="s">
        <v>21</v>
      </c>
      <c r="B16" s="1" t="s">
        <v>65</v>
      </c>
      <c r="C16" s="1">
        <v>0.50582293407858503</v>
      </c>
      <c r="D16" s="1">
        <v>11</v>
      </c>
      <c r="E16" s="1">
        <v>9.4394802122648794E-2</v>
      </c>
      <c r="F16" s="2">
        <v>2.2964948538237199E-5</v>
      </c>
      <c r="G16" s="1">
        <v>1.9142040937261199E-4</v>
      </c>
    </row>
    <row r="17" spans="1:7" x14ac:dyDescent="0.25">
      <c r="A17" s="1" t="s">
        <v>22</v>
      </c>
      <c r="B17" s="1" t="s">
        <v>65</v>
      </c>
      <c r="C17" s="1">
        <v>-0.67988632433725005</v>
      </c>
      <c r="D17" s="1">
        <v>11</v>
      </c>
      <c r="E17" s="1">
        <v>5.5694560656608202E-2</v>
      </c>
      <c r="F17" s="2">
        <v>5.11578031788514E-9</v>
      </c>
      <c r="G17" s="2">
        <v>1.9246395141881399E-7</v>
      </c>
    </row>
    <row r="18" spans="1:7" x14ac:dyDescent="0.25">
      <c r="A18" s="1" t="s">
        <v>23</v>
      </c>
      <c r="B18" s="1" t="s">
        <v>65</v>
      </c>
      <c r="C18" s="1">
        <v>0.84222546061261205</v>
      </c>
      <c r="D18" s="1">
        <v>11</v>
      </c>
      <c r="E18" s="1">
        <v>0.20346851795649501</v>
      </c>
      <c r="F18" s="1">
        <v>2.2439866319224E-4</v>
      </c>
      <c r="G18" s="1">
        <v>1.11129540838561E-3</v>
      </c>
    </row>
    <row r="19" spans="1:7" x14ac:dyDescent="0.25">
      <c r="A19" s="1" t="s">
        <v>24</v>
      </c>
      <c r="B19" s="1" t="s">
        <v>65</v>
      </c>
      <c r="C19" s="1">
        <v>-1.1073693594209</v>
      </c>
      <c r="D19" s="1">
        <v>11</v>
      </c>
      <c r="E19" s="1">
        <v>0.20511049095715</v>
      </c>
      <c r="F19" s="2">
        <v>2.14182266971878E-5</v>
      </c>
      <c r="G19" s="1">
        <v>1.8179372903954499E-4</v>
      </c>
    </row>
    <row r="20" spans="1:7" x14ac:dyDescent="0.25">
      <c r="A20" s="1" t="s">
        <v>25</v>
      </c>
      <c r="B20" s="1" t="s">
        <v>65</v>
      </c>
      <c r="C20" s="1">
        <v>0.31721748893991503</v>
      </c>
      <c r="D20" s="1">
        <v>11</v>
      </c>
      <c r="E20" s="1">
        <v>0.12803068461526801</v>
      </c>
      <c r="F20" s="1">
        <v>8.4937894655021402E-3</v>
      </c>
      <c r="G20" s="1">
        <v>2.1774134320403302E-2</v>
      </c>
    </row>
    <row r="21" spans="1:7" x14ac:dyDescent="0.25">
      <c r="A21" s="1" t="s">
        <v>26</v>
      </c>
      <c r="B21" s="1" t="s">
        <v>65</v>
      </c>
      <c r="C21" s="1">
        <v>-0.174460842538637</v>
      </c>
      <c r="D21" s="1">
        <v>11</v>
      </c>
      <c r="E21" s="1">
        <v>7.3027183282488306E-2</v>
      </c>
      <c r="F21" s="1">
        <v>1.04361603824152E-2</v>
      </c>
      <c r="G21" s="1">
        <v>2.58489951108932E-2</v>
      </c>
    </row>
    <row r="22" spans="1:7" x14ac:dyDescent="0.25">
      <c r="A22" s="1" t="s">
        <v>27</v>
      </c>
      <c r="B22" s="1" t="s">
        <v>65</v>
      </c>
      <c r="C22" s="1">
        <v>-4.8957748884882801E-2</v>
      </c>
      <c r="D22" s="1">
        <v>11</v>
      </c>
      <c r="E22" s="1">
        <v>5.1243010161073299E-2</v>
      </c>
      <c r="F22" s="1">
        <v>0.245578827929188</v>
      </c>
      <c r="G22" s="1">
        <v>0.337418568067271</v>
      </c>
    </row>
    <row r="23" spans="1:7" x14ac:dyDescent="0.25">
      <c r="A23" s="1" t="s">
        <v>28</v>
      </c>
      <c r="B23" s="1" t="s">
        <v>65</v>
      </c>
      <c r="C23" s="1">
        <v>0.224219783246735</v>
      </c>
      <c r="D23" s="1">
        <v>11</v>
      </c>
      <c r="E23" s="1">
        <v>3.5688178201219597E-2</v>
      </c>
      <c r="F23" s="2">
        <v>5.03861372235511E-6</v>
      </c>
      <c r="G23" s="2">
        <v>5.4451970594629602E-5</v>
      </c>
    </row>
    <row r="24" spans="1:7" x14ac:dyDescent="0.25">
      <c r="A24" s="1" t="s">
        <v>29</v>
      </c>
      <c r="B24" s="1" t="s">
        <v>65</v>
      </c>
      <c r="C24" s="1">
        <v>0.85051805748200204</v>
      </c>
      <c r="D24" s="1">
        <v>11</v>
      </c>
      <c r="E24" s="1">
        <v>0.28866879194038197</v>
      </c>
      <c r="F24" s="1">
        <v>2.8959308726846998E-3</v>
      </c>
      <c r="G24" s="1">
        <v>8.8402100324059298E-3</v>
      </c>
    </row>
    <row r="25" spans="1:7" x14ac:dyDescent="0.25">
      <c r="A25" s="1" t="s">
        <v>30</v>
      </c>
      <c r="B25" s="1" t="s">
        <v>65</v>
      </c>
      <c r="C25" s="1">
        <v>-4.2209235206787602E-3</v>
      </c>
      <c r="D25" s="1">
        <v>11</v>
      </c>
      <c r="E25" s="1">
        <v>0.17345404565511799</v>
      </c>
      <c r="F25" s="1">
        <v>0.97566485712867301</v>
      </c>
      <c r="G25" s="1">
        <v>0.98370660971555701</v>
      </c>
    </row>
    <row r="26" spans="1:7" x14ac:dyDescent="0.25">
      <c r="A26" s="1" t="s">
        <v>31</v>
      </c>
      <c r="B26" s="1" t="s">
        <v>65</v>
      </c>
      <c r="C26" s="1">
        <v>0.18716766086969899</v>
      </c>
      <c r="D26" s="1">
        <v>11</v>
      </c>
      <c r="E26" s="1">
        <v>0.118846975094008</v>
      </c>
      <c r="F26" s="1">
        <v>6.7769347502753402E-2</v>
      </c>
      <c r="G26" s="1">
        <v>0.121940092459755</v>
      </c>
    </row>
    <row r="27" spans="1:7" x14ac:dyDescent="0.25">
      <c r="A27" s="1" t="s">
        <v>32</v>
      </c>
      <c r="B27" s="1" t="s">
        <v>65</v>
      </c>
      <c r="C27" s="1">
        <v>0.60570771161931602</v>
      </c>
      <c r="D27" s="1">
        <v>11</v>
      </c>
      <c r="E27" s="1">
        <v>0.193375066822919</v>
      </c>
      <c r="F27" s="1">
        <v>1.9064109895507301E-3</v>
      </c>
      <c r="G27" s="1">
        <v>6.17145138942934E-3</v>
      </c>
    </row>
    <row r="28" spans="1:7" x14ac:dyDescent="0.25">
      <c r="A28" s="1" t="s">
        <v>33</v>
      </c>
      <c r="B28" s="1" t="s">
        <v>65</v>
      </c>
      <c r="C28" s="1">
        <v>0.311170453469018</v>
      </c>
      <c r="D28" s="1">
        <v>11</v>
      </c>
      <c r="E28" s="1">
        <v>0.216059898370417</v>
      </c>
      <c r="F28" s="1">
        <v>9.1103680990598901E-2</v>
      </c>
      <c r="G28" s="1">
        <v>0.152240484920665</v>
      </c>
    </row>
    <row r="29" spans="1:7" x14ac:dyDescent="0.25">
      <c r="A29" s="1" t="s">
        <v>34</v>
      </c>
      <c r="B29" s="1" t="s">
        <v>65</v>
      </c>
      <c r="C29" s="1">
        <v>0.108079034158422</v>
      </c>
      <c r="D29" s="1">
        <v>11</v>
      </c>
      <c r="E29" s="1">
        <v>7.4932597581348598E-2</v>
      </c>
      <c r="F29" s="1">
        <v>9.0680177410202595E-2</v>
      </c>
      <c r="G29" s="1">
        <v>0.15171491220553099</v>
      </c>
    </row>
    <row r="30" spans="1:7" x14ac:dyDescent="0.25">
      <c r="A30" s="1" t="s">
        <v>35</v>
      </c>
      <c r="B30" s="1" t="s">
        <v>65</v>
      </c>
      <c r="C30" s="1">
        <v>-0.395629730840313</v>
      </c>
      <c r="D30" s="1">
        <v>11</v>
      </c>
      <c r="E30" s="1">
        <v>7.1440711847215496E-2</v>
      </c>
      <c r="F30" s="2">
        <v>1.6884449238572099E-5</v>
      </c>
      <c r="G30" s="1">
        <v>1.5163324735543499E-4</v>
      </c>
    </row>
    <row r="31" spans="1:7" x14ac:dyDescent="0.25">
      <c r="A31" s="1" t="s">
        <v>36</v>
      </c>
      <c r="B31" s="1" t="s">
        <v>65</v>
      </c>
      <c r="C31" s="1">
        <v>1.3207774659510101</v>
      </c>
      <c r="D31" s="1">
        <v>11</v>
      </c>
      <c r="E31" s="1">
        <v>0.36053949108463101</v>
      </c>
      <c r="F31" s="1">
        <v>5.9977691616999403E-4</v>
      </c>
      <c r="G31" s="1">
        <v>2.3518013163623401E-3</v>
      </c>
    </row>
    <row r="32" spans="1:7" x14ac:dyDescent="0.25">
      <c r="A32" s="1" t="s">
        <v>37</v>
      </c>
      <c r="B32" s="1" t="s">
        <v>65</v>
      </c>
      <c r="C32" s="1">
        <v>-0.324719860488066</v>
      </c>
      <c r="D32" s="1">
        <v>11</v>
      </c>
      <c r="E32" s="1">
        <v>0.10451925537447</v>
      </c>
      <c r="F32" s="1">
        <v>2.0181699116926799E-3</v>
      </c>
      <c r="G32" s="1">
        <v>6.4879734805455202E-3</v>
      </c>
    </row>
    <row r="33" spans="1:7" x14ac:dyDescent="0.25">
      <c r="A33" s="1" t="s">
        <v>38</v>
      </c>
      <c r="B33" s="1" t="s">
        <v>65</v>
      </c>
      <c r="C33" s="1">
        <v>7.5232911292796495E-2</v>
      </c>
      <c r="D33" s="1">
        <v>11</v>
      </c>
      <c r="E33" s="1">
        <v>3.9996946255653101E-2</v>
      </c>
      <c r="F33" s="1">
        <v>3.3897036080427101E-2</v>
      </c>
      <c r="G33" s="1">
        <v>6.8682204110559697E-2</v>
      </c>
    </row>
    <row r="34" spans="1:7" x14ac:dyDescent="0.25">
      <c r="A34" s="1" t="s">
        <v>39</v>
      </c>
      <c r="B34" s="1" t="s">
        <v>65</v>
      </c>
      <c r="C34" s="1">
        <v>0.316368823362153</v>
      </c>
      <c r="D34" s="1">
        <v>11</v>
      </c>
      <c r="E34" s="1">
        <v>9.7589571272494097E-2</v>
      </c>
      <c r="F34" s="1">
        <v>1.4946941567102799E-3</v>
      </c>
      <c r="G34" s="1">
        <v>4.9656665063024102E-3</v>
      </c>
    </row>
    <row r="35" spans="1:7" x14ac:dyDescent="0.25">
      <c r="A35" s="1" t="s">
        <v>40</v>
      </c>
      <c r="B35" s="1" t="s">
        <v>65</v>
      </c>
      <c r="C35" s="1">
        <v>0.19539993329333299</v>
      </c>
      <c r="D35" s="1">
        <v>11</v>
      </c>
      <c r="E35" s="1">
        <v>0.44414363209043101</v>
      </c>
      <c r="F35" s="1">
        <v>0.58386547077730699</v>
      </c>
      <c r="G35" s="1">
        <v>0.66480721133743703</v>
      </c>
    </row>
    <row r="36" spans="1:7" x14ac:dyDescent="0.25">
      <c r="A36" s="1" t="s">
        <v>41</v>
      </c>
      <c r="B36" s="1" t="s">
        <v>65</v>
      </c>
      <c r="C36" s="1">
        <v>-6.8759469484121094E-2</v>
      </c>
      <c r="D36" s="1">
        <v>11</v>
      </c>
      <c r="E36" s="1">
        <v>5.2323446319892601E-2</v>
      </c>
      <c r="F36" s="1">
        <v>0.119373125496089</v>
      </c>
      <c r="G36" s="1">
        <v>0.189688802158169</v>
      </c>
    </row>
    <row r="37" spans="1:7" x14ac:dyDescent="0.25">
      <c r="A37" s="1" t="s">
        <v>42</v>
      </c>
      <c r="B37" s="1" t="s">
        <v>65</v>
      </c>
      <c r="C37" s="1">
        <v>-0.191977097992857</v>
      </c>
      <c r="D37" s="1">
        <v>11</v>
      </c>
      <c r="E37" s="1">
        <v>6.2344146573220197E-2</v>
      </c>
      <c r="F37" s="1">
        <v>2.1462500728466499E-3</v>
      </c>
      <c r="G37" s="1">
        <v>6.8522479389966397E-3</v>
      </c>
    </row>
    <row r="38" spans="1:7" x14ac:dyDescent="0.25">
      <c r="A38" s="1" t="s">
        <v>43</v>
      </c>
      <c r="B38" s="1" t="s">
        <v>65</v>
      </c>
      <c r="C38" s="1">
        <v>0.441554312549366</v>
      </c>
      <c r="D38" s="1">
        <v>11</v>
      </c>
      <c r="E38" s="1">
        <v>0.14916114933959099</v>
      </c>
      <c r="F38" s="1">
        <v>2.8062198034665298E-3</v>
      </c>
      <c r="G38" s="1">
        <v>8.6230860185991399E-3</v>
      </c>
    </row>
    <row r="39" spans="1:7" x14ac:dyDescent="0.25">
      <c r="A39" s="1" t="s">
        <v>44</v>
      </c>
      <c r="B39" s="1" t="s">
        <v>65</v>
      </c>
      <c r="C39" s="1">
        <v>0.253747600356795</v>
      </c>
      <c r="D39" s="1">
        <v>11</v>
      </c>
      <c r="E39" s="1">
        <v>8.4480822332306998E-2</v>
      </c>
      <c r="F39" s="1">
        <v>2.54443601237895E-3</v>
      </c>
      <c r="G39" s="1">
        <v>7.9236128170726994E-3</v>
      </c>
    </row>
    <row r="40" spans="1:7" x14ac:dyDescent="0.25">
      <c r="A40" s="1" t="s">
        <v>45</v>
      </c>
      <c r="B40" s="1" t="s">
        <v>65</v>
      </c>
      <c r="C40" s="1">
        <v>-0.216671656594322</v>
      </c>
      <c r="D40" s="1">
        <v>11</v>
      </c>
      <c r="E40" s="1">
        <v>0.134576647884387</v>
      </c>
      <c r="F40" s="1">
        <v>6.2664746690213505E-2</v>
      </c>
      <c r="G40" s="1">
        <v>0.11417451229421099</v>
      </c>
    </row>
    <row r="41" spans="1:7" x14ac:dyDescent="0.25">
      <c r="A41" s="1" t="s">
        <v>46</v>
      </c>
      <c r="B41" s="1" t="s">
        <v>65</v>
      </c>
      <c r="C41" s="1">
        <v>5.70772292274608E-2</v>
      </c>
      <c r="D41" s="1">
        <v>11</v>
      </c>
      <c r="E41" s="1">
        <v>5.6952781711720801E-2</v>
      </c>
      <c r="F41" s="1">
        <v>0.22458057346650501</v>
      </c>
      <c r="G41" s="1">
        <v>0.31355682875162999</v>
      </c>
    </row>
    <row r="42" spans="1:7" x14ac:dyDescent="0.25">
      <c r="A42" s="1" t="s">
        <v>47</v>
      </c>
      <c r="B42" s="1" t="s">
        <v>65</v>
      </c>
      <c r="C42" s="1">
        <v>-0.31159127454851698</v>
      </c>
      <c r="D42" s="1">
        <v>11</v>
      </c>
      <c r="E42" s="1">
        <v>0.13483707106798201</v>
      </c>
      <c r="F42" s="1">
        <v>1.25149781802102E-2</v>
      </c>
      <c r="G42" s="1">
        <v>2.96777676777727E-2</v>
      </c>
    </row>
    <row r="43" spans="1:7" x14ac:dyDescent="0.25">
      <c r="A43" s="1" t="s">
        <v>48</v>
      </c>
      <c r="B43" s="1" t="s">
        <v>65</v>
      </c>
      <c r="C43" s="1">
        <v>0.50434037656388497</v>
      </c>
      <c r="D43" s="1">
        <v>11</v>
      </c>
      <c r="E43" s="1">
        <v>0.13757293284987701</v>
      </c>
      <c r="F43" s="1">
        <v>5.9641817177418898E-4</v>
      </c>
      <c r="G43" s="1">
        <v>2.3452375568069799E-3</v>
      </c>
    </row>
    <row r="44" spans="1:7" x14ac:dyDescent="0.25">
      <c r="A44" s="1" t="s">
        <v>49</v>
      </c>
      <c r="B44" s="1" t="s">
        <v>65</v>
      </c>
      <c r="C44" s="1">
        <v>-0.13639534675541001</v>
      </c>
      <c r="D44" s="1">
        <v>11</v>
      </c>
      <c r="E44" s="1">
        <v>5.5780321359129401E-2</v>
      </c>
      <c r="F44" s="1">
        <v>9.1580231843506298E-3</v>
      </c>
      <c r="G44" s="1">
        <v>2.3136058570991099E-2</v>
      </c>
    </row>
    <row r="45" spans="1:7" x14ac:dyDescent="0.25">
      <c r="A45" s="1" t="s">
        <v>50</v>
      </c>
      <c r="B45" s="1" t="s">
        <v>65</v>
      </c>
      <c r="C45" s="1">
        <v>-7.2495306541677296E-2</v>
      </c>
      <c r="D45" s="1">
        <v>11</v>
      </c>
      <c r="E45" s="1">
        <v>7.9322161644944406E-2</v>
      </c>
      <c r="F45" s="1">
        <v>0.26547348986896802</v>
      </c>
      <c r="G45" s="1">
        <v>0.359124487752773</v>
      </c>
    </row>
    <row r="46" spans="1:7" x14ac:dyDescent="0.25">
      <c r="A46" s="1" t="s">
        <v>51</v>
      </c>
      <c r="B46" s="1" t="s">
        <v>65</v>
      </c>
      <c r="C46" s="1">
        <v>0.10674469563521299</v>
      </c>
      <c r="D46" s="1">
        <v>11</v>
      </c>
      <c r="E46" s="1">
        <v>6.9366435120928202E-2</v>
      </c>
      <c r="F46" s="1">
        <v>7.3397260893443297E-2</v>
      </c>
      <c r="G46" s="1">
        <v>0.12819195378127099</v>
      </c>
    </row>
    <row r="47" spans="1:7" x14ac:dyDescent="0.25">
      <c r="A47" s="1" t="s">
        <v>52</v>
      </c>
      <c r="B47" s="1" t="s">
        <v>65</v>
      </c>
      <c r="C47" s="1">
        <v>-0.40316470059285497</v>
      </c>
      <c r="D47" s="1">
        <v>11</v>
      </c>
      <c r="E47" s="1">
        <v>0.122278994626963</v>
      </c>
      <c r="F47" s="1">
        <v>1.3232318759176299E-3</v>
      </c>
      <c r="G47" s="1">
        <v>4.5171289289582302E-3</v>
      </c>
    </row>
    <row r="48" spans="1:7" x14ac:dyDescent="0.25">
      <c r="A48" s="1" t="s">
        <v>53</v>
      </c>
      <c r="B48" s="1" t="s">
        <v>65</v>
      </c>
      <c r="C48" s="1">
        <v>-0.26606930591320799</v>
      </c>
      <c r="D48" s="1">
        <v>11</v>
      </c>
      <c r="E48" s="1">
        <v>0.101724197777601</v>
      </c>
      <c r="F48" s="1">
        <v>6.17249094375365E-3</v>
      </c>
      <c r="G48" s="1">
        <v>1.6913597231702899E-2</v>
      </c>
    </row>
    <row r="49" spans="1:7" x14ac:dyDescent="0.25">
      <c r="A49" s="1" t="s">
        <v>54</v>
      </c>
      <c r="B49" s="1" t="s">
        <v>65</v>
      </c>
      <c r="C49" s="1">
        <v>-0.60329736268995504</v>
      </c>
      <c r="D49" s="1">
        <v>11</v>
      </c>
      <c r="E49" s="1">
        <v>0.14182771629695501</v>
      </c>
      <c r="F49" s="1">
        <v>1.7858123344686899E-4</v>
      </c>
      <c r="G49" s="1">
        <v>9.6727398378173603E-4</v>
      </c>
    </row>
    <row r="50" spans="1:7" x14ac:dyDescent="0.25">
      <c r="A50" s="1" t="s">
        <v>55</v>
      </c>
      <c r="B50" s="1" t="s">
        <v>65</v>
      </c>
      <c r="C50" s="1">
        <v>0.202921614915791</v>
      </c>
      <c r="D50" s="1">
        <v>11</v>
      </c>
      <c r="E50" s="1">
        <v>0.108048588544621</v>
      </c>
      <c r="F50" s="1">
        <v>3.4124093008366399E-2</v>
      </c>
      <c r="G50" s="1">
        <v>6.8917884185294098E-2</v>
      </c>
    </row>
    <row r="51" spans="1:7" x14ac:dyDescent="0.25">
      <c r="A51" s="1" t="s">
        <v>56</v>
      </c>
      <c r="B51" s="1" t="s">
        <v>65</v>
      </c>
      <c r="C51" s="1">
        <v>1.6108700863159901E-2</v>
      </c>
      <c r="D51" s="1">
        <v>11</v>
      </c>
      <c r="E51" s="1">
        <v>5.06411465037254E-2</v>
      </c>
      <c r="F51" s="1">
        <v>0.69112891685602096</v>
      </c>
      <c r="G51" s="1">
        <v>0.762927400684838</v>
      </c>
    </row>
    <row r="52" spans="1:7" x14ac:dyDescent="0.25">
      <c r="A52" s="1" t="s">
        <v>57</v>
      </c>
      <c r="B52" s="1" t="s">
        <v>65</v>
      </c>
      <c r="C52" s="1">
        <v>-0.131807470406474</v>
      </c>
      <c r="D52" s="1">
        <v>11</v>
      </c>
      <c r="E52" s="1">
        <v>6.91642679758592E-2</v>
      </c>
      <c r="F52" s="1">
        <v>3.2022613514240003E-2</v>
      </c>
      <c r="G52" s="1">
        <v>6.5168827502663895E-2</v>
      </c>
    </row>
    <row r="53" spans="1:7" x14ac:dyDescent="0.25">
      <c r="A53" s="1" t="s">
        <v>58</v>
      </c>
      <c r="B53" s="1" t="s">
        <v>65</v>
      </c>
      <c r="C53" s="1">
        <v>-0.25463441714308399</v>
      </c>
      <c r="D53" s="1">
        <v>11</v>
      </c>
      <c r="E53" s="1">
        <v>0.15469406407164801</v>
      </c>
      <c r="F53" s="1">
        <v>5.7809985892306598E-2</v>
      </c>
      <c r="G53" s="1">
        <v>0.106726127801181</v>
      </c>
    </row>
    <row r="54" spans="1:7" x14ac:dyDescent="0.25">
      <c r="A54" s="1" t="s">
        <v>59</v>
      </c>
      <c r="B54" s="1" t="s">
        <v>65</v>
      </c>
      <c r="C54" s="1">
        <v>-0.28054646712612802</v>
      </c>
      <c r="D54" s="1">
        <v>11</v>
      </c>
      <c r="E54" s="1">
        <v>7.4936043425039303E-2</v>
      </c>
      <c r="F54" s="1">
        <v>5.0606574536484199E-4</v>
      </c>
      <c r="G54" s="1">
        <v>2.07189269867018E-3</v>
      </c>
    </row>
    <row r="55" spans="1:7" x14ac:dyDescent="0.25">
      <c r="A55" s="1" t="s">
        <v>60</v>
      </c>
      <c r="B55" s="1" t="s">
        <v>65</v>
      </c>
      <c r="C55" s="1">
        <v>-0.37085340315697202</v>
      </c>
      <c r="D55" s="1">
        <v>11</v>
      </c>
      <c r="E55" s="1">
        <v>0.31704918907513202</v>
      </c>
      <c r="F55" s="1">
        <v>0.161105139931633</v>
      </c>
      <c r="G55" s="1">
        <v>0.24234513330697999</v>
      </c>
    </row>
    <row r="56" spans="1:7" x14ac:dyDescent="0.25">
      <c r="A56" s="1" t="s">
        <v>61</v>
      </c>
      <c r="B56" s="1" t="s">
        <v>65</v>
      </c>
      <c r="C56" s="1">
        <v>-0.46481582761397999</v>
      </c>
      <c r="D56" s="1">
        <v>11</v>
      </c>
      <c r="E56" s="1">
        <v>0.15435539483923899</v>
      </c>
      <c r="F56" s="1">
        <v>2.50052304243506E-3</v>
      </c>
      <c r="G56" s="1">
        <v>7.80432303827265E-3</v>
      </c>
    </row>
    <row r="57" spans="1:7" x14ac:dyDescent="0.25">
      <c r="A57" s="1" t="s">
        <v>62</v>
      </c>
      <c r="B57" s="1" t="s">
        <v>65</v>
      </c>
      <c r="C57" s="1">
        <v>2.8431460045102398E-3</v>
      </c>
      <c r="D57" s="1">
        <v>11</v>
      </c>
      <c r="E57" s="1">
        <v>0.20896300874985499</v>
      </c>
      <c r="F57" s="1">
        <v>0.986392034275413</v>
      </c>
      <c r="G57" s="1">
        <v>0.99137740917788797</v>
      </c>
    </row>
    <row r="58" spans="1:7" x14ac:dyDescent="0.25">
      <c r="A58" s="1" t="s">
        <v>63</v>
      </c>
      <c r="B58" s="1" t="s">
        <v>65</v>
      </c>
      <c r="C58" s="1">
        <v>-0.11812999395262901</v>
      </c>
      <c r="D58" s="1">
        <v>11</v>
      </c>
      <c r="E58" s="1">
        <v>0.120625574452528</v>
      </c>
      <c r="F58" s="1">
        <v>0.23465914046160699</v>
      </c>
      <c r="G58" s="1">
        <v>0.325344146934818</v>
      </c>
    </row>
    <row r="59" spans="1:7" x14ac:dyDescent="0.25">
      <c r="A59" s="1" t="s">
        <v>64</v>
      </c>
      <c r="B59" s="1" t="s">
        <v>65</v>
      </c>
      <c r="C59" s="1">
        <v>-0.19022586041022099</v>
      </c>
      <c r="D59" s="1">
        <v>11</v>
      </c>
      <c r="E59" s="1">
        <v>0.14231962003050899</v>
      </c>
      <c r="F59" s="1">
        <v>0.11381716727720501</v>
      </c>
      <c r="G59" s="1">
        <v>0.182527070103536</v>
      </c>
    </row>
  </sheetData>
  <conditionalFormatting sqref="G2:G59">
    <cfRule type="cellIs" dxfId="20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X38" sqref="X38"/>
    </sheetView>
  </sheetViews>
  <sheetFormatPr defaultRowHeight="15" x14ac:dyDescent="0.25"/>
  <cols>
    <col min="2" max="2" width="14.85546875" bestFit="1" customWidth="1"/>
  </cols>
  <sheetData>
    <row r="1" spans="1:7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5">
      <c r="A2" t="s">
        <v>7</v>
      </c>
      <c r="B2" t="s">
        <v>79</v>
      </c>
      <c r="C2">
        <v>5.4050545736824399E-2</v>
      </c>
      <c r="D2">
        <v>11</v>
      </c>
      <c r="E2">
        <v>9.0089100112283702E-2</v>
      </c>
      <c r="F2">
        <v>0.457668909312687</v>
      </c>
      <c r="G2">
        <v>0.60378056552847104</v>
      </c>
    </row>
    <row r="3" spans="1:7" x14ac:dyDescent="0.25">
      <c r="A3" t="s">
        <v>8</v>
      </c>
      <c r="B3" t="s">
        <v>79</v>
      </c>
      <c r="C3">
        <v>-0.176346857656906</v>
      </c>
      <c r="D3">
        <v>11</v>
      </c>
      <c r="E3">
        <v>3.8692228823375599E-2</v>
      </c>
      <c r="F3" s="4">
        <v>9.8800861948334596E-5</v>
      </c>
      <c r="G3">
        <v>1.1460899986006801E-3</v>
      </c>
    </row>
    <row r="4" spans="1:7" x14ac:dyDescent="0.25">
      <c r="A4" t="s">
        <v>9</v>
      </c>
      <c r="B4" t="s">
        <v>79</v>
      </c>
      <c r="C4">
        <v>4.3758348448161899E-2</v>
      </c>
      <c r="D4">
        <v>11</v>
      </c>
      <c r="E4">
        <v>0.13555744223064001</v>
      </c>
      <c r="F4">
        <v>0.686829734899851</v>
      </c>
      <c r="G4">
        <v>0.78753458894612205</v>
      </c>
    </row>
    <row r="5" spans="1:7" x14ac:dyDescent="0.25">
      <c r="A5" t="s">
        <v>10</v>
      </c>
      <c r="B5" t="s">
        <v>79</v>
      </c>
      <c r="C5">
        <v>-0.19165554867999501</v>
      </c>
      <c r="D5">
        <v>11</v>
      </c>
      <c r="E5">
        <v>6.3980313349862497E-2</v>
      </c>
      <c r="F5">
        <v>2.5911870916885699E-3</v>
      </c>
      <c r="G5">
        <v>1.3359009006038799E-2</v>
      </c>
    </row>
    <row r="6" spans="1:7" x14ac:dyDescent="0.25">
      <c r="A6" t="s">
        <v>11</v>
      </c>
      <c r="B6" t="s">
        <v>79</v>
      </c>
      <c r="C6">
        <v>2.3329697531291299E-2</v>
      </c>
      <c r="D6">
        <v>11</v>
      </c>
      <c r="E6">
        <v>6.9467184094957501E-2</v>
      </c>
      <c r="F6">
        <v>0.67498693321677605</v>
      </c>
      <c r="G6">
        <v>0.77908939555369205</v>
      </c>
    </row>
    <row r="7" spans="1:7" x14ac:dyDescent="0.25">
      <c r="A7" t="s">
        <v>12</v>
      </c>
      <c r="B7" t="s">
        <v>79</v>
      </c>
      <c r="C7">
        <v>-5.8292769136564296E-3</v>
      </c>
      <c r="D7">
        <v>11</v>
      </c>
      <c r="E7">
        <v>2.77516585873274E-2</v>
      </c>
      <c r="F7">
        <v>0.79262769349348705</v>
      </c>
      <c r="G7">
        <v>0.863377220916551</v>
      </c>
    </row>
    <row r="8" spans="1:7" x14ac:dyDescent="0.25">
      <c r="A8" t="s">
        <v>13</v>
      </c>
      <c r="B8" t="s">
        <v>79</v>
      </c>
      <c r="C8">
        <v>9.2935531857909107E-2</v>
      </c>
      <c r="D8">
        <v>11</v>
      </c>
      <c r="E8">
        <v>7.6507417007116996E-2</v>
      </c>
      <c r="F8">
        <v>0.146910450439766</v>
      </c>
      <c r="G8">
        <v>0.26837184647264301</v>
      </c>
    </row>
    <row r="9" spans="1:7" x14ac:dyDescent="0.25">
      <c r="A9" t="s">
        <v>14</v>
      </c>
      <c r="B9" t="s">
        <v>79</v>
      </c>
      <c r="C9">
        <v>0.122925807844444</v>
      </c>
      <c r="D9">
        <v>11</v>
      </c>
      <c r="E9">
        <v>0.39349586268604902</v>
      </c>
      <c r="F9">
        <v>0.696350125183131</v>
      </c>
      <c r="G9">
        <v>0.79452407725813001</v>
      </c>
    </row>
    <row r="10" spans="1:7" x14ac:dyDescent="0.25">
      <c r="A10" t="s">
        <v>15</v>
      </c>
      <c r="B10" t="s">
        <v>79</v>
      </c>
      <c r="C10">
        <v>2.15347535933724E-2</v>
      </c>
      <c r="D10">
        <v>11</v>
      </c>
      <c r="E10">
        <v>5.6059960830165401E-2</v>
      </c>
      <c r="F10">
        <v>0.63191507538330105</v>
      </c>
      <c r="G10">
        <v>0.74167435491868094</v>
      </c>
    </row>
    <row r="11" spans="1:7" x14ac:dyDescent="0.25">
      <c r="A11" t="s">
        <v>16</v>
      </c>
      <c r="B11" t="s">
        <v>79</v>
      </c>
      <c r="C11">
        <v>7.2026613509072702E-3</v>
      </c>
      <c r="D11">
        <v>11</v>
      </c>
      <c r="E11">
        <v>0.30900940112000203</v>
      </c>
      <c r="F11">
        <v>0.97669020417317098</v>
      </c>
      <c r="G11">
        <v>0.98375742706878</v>
      </c>
    </row>
    <row r="12" spans="1:7" x14ac:dyDescent="0.25">
      <c r="A12" t="s">
        <v>17</v>
      </c>
      <c r="B12" t="s">
        <v>79</v>
      </c>
      <c r="C12">
        <v>-1.3293855358855499E-2</v>
      </c>
      <c r="D12">
        <v>11</v>
      </c>
      <c r="E12">
        <v>0.15357713951749499</v>
      </c>
      <c r="F12">
        <v>0.91361378464416398</v>
      </c>
      <c r="G12">
        <v>0.947498701983572</v>
      </c>
    </row>
    <row r="13" spans="1:7" x14ac:dyDescent="0.25">
      <c r="A13" t="s">
        <v>18</v>
      </c>
      <c r="B13" t="s">
        <v>79</v>
      </c>
      <c r="C13">
        <v>-4.0525988771365803E-2</v>
      </c>
      <c r="D13">
        <v>11</v>
      </c>
      <c r="E13">
        <v>2.7978141954263201E-2</v>
      </c>
      <c r="F13">
        <v>8.9478570295588394E-2</v>
      </c>
      <c r="G13">
        <v>0.18814829282697701</v>
      </c>
    </row>
    <row r="14" spans="1:7" x14ac:dyDescent="0.25">
      <c r="A14" t="s">
        <v>19</v>
      </c>
      <c r="B14" t="s">
        <v>79</v>
      </c>
      <c r="C14">
        <v>2.6077687208436201E-2</v>
      </c>
      <c r="D14">
        <v>11</v>
      </c>
      <c r="E14">
        <v>4.4376390813378602E-2</v>
      </c>
      <c r="F14">
        <v>0.46673287599306901</v>
      </c>
      <c r="G14">
        <v>0.60832599567636003</v>
      </c>
    </row>
    <row r="15" spans="1:7" x14ac:dyDescent="0.25">
      <c r="A15" t="s">
        <v>20</v>
      </c>
      <c r="B15" t="s">
        <v>79</v>
      </c>
      <c r="C15">
        <v>-0.30150980617141898</v>
      </c>
      <c r="D15">
        <v>11</v>
      </c>
      <c r="E15">
        <v>6.2481769097172499E-2</v>
      </c>
      <c r="F15" s="4">
        <v>5.9687002559530597E-5</v>
      </c>
      <c r="G15">
        <v>8.0214947257849396E-4</v>
      </c>
    </row>
    <row r="16" spans="1:7" x14ac:dyDescent="0.25">
      <c r="A16" t="s">
        <v>21</v>
      </c>
      <c r="B16" t="s">
        <v>79</v>
      </c>
      <c r="C16">
        <v>0.23630935545552501</v>
      </c>
      <c r="D16">
        <v>11</v>
      </c>
      <c r="E16">
        <v>4.5402741902006001E-2</v>
      </c>
      <c r="F16" s="4">
        <v>3.0063452976661999E-5</v>
      </c>
      <c r="G16">
        <v>5.3651700696812196E-4</v>
      </c>
    </row>
    <row r="17" spans="1:7" x14ac:dyDescent="0.25">
      <c r="A17" t="s">
        <v>22</v>
      </c>
      <c r="B17" t="s">
        <v>79</v>
      </c>
      <c r="C17">
        <v>-7.2660601449419604E-2</v>
      </c>
      <c r="D17">
        <v>11</v>
      </c>
      <c r="E17">
        <v>4.14792798139356E-2</v>
      </c>
      <c r="F17">
        <v>4.5538335939538301E-2</v>
      </c>
      <c r="G17">
        <v>0.11609773558212</v>
      </c>
    </row>
    <row r="18" spans="1:7" x14ac:dyDescent="0.25">
      <c r="A18" t="s">
        <v>23</v>
      </c>
      <c r="B18" t="s">
        <v>79</v>
      </c>
      <c r="C18">
        <v>-5.0946411149042803E-2</v>
      </c>
      <c r="D18">
        <v>11</v>
      </c>
      <c r="E18">
        <v>2.36899781109716E-2</v>
      </c>
      <c r="F18">
        <v>1.8171016380767999E-2</v>
      </c>
      <c r="G18">
        <v>5.7226368330382499E-2</v>
      </c>
    </row>
    <row r="19" spans="1:7" x14ac:dyDescent="0.25">
      <c r="A19" t="s">
        <v>24</v>
      </c>
      <c r="B19" t="s">
        <v>79</v>
      </c>
      <c r="C19">
        <v>-5.6848309391811701E-2</v>
      </c>
      <c r="D19">
        <v>11</v>
      </c>
      <c r="E19">
        <v>3.7395549984406799E-2</v>
      </c>
      <c r="F19">
        <v>7.6481902015581693E-2</v>
      </c>
      <c r="G19">
        <v>0.172269915219563</v>
      </c>
    </row>
    <row r="20" spans="1:7" x14ac:dyDescent="0.25">
      <c r="A20" t="s">
        <v>25</v>
      </c>
      <c r="B20" t="s">
        <v>79</v>
      </c>
      <c r="C20">
        <v>-0.110016766166447</v>
      </c>
      <c r="D20">
        <v>11</v>
      </c>
      <c r="E20">
        <v>4.0538045254629597E-2</v>
      </c>
      <c r="F20">
        <v>4.9217147181221596E-3</v>
      </c>
      <c r="G20">
        <v>2.2536272656664601E-2</v>
      </c>
    </row>
    <row r="21" spans="1:7" x14ac:dyDescent="0.25">
      <c r="A21" t="s">
        <v>26</v>
      </c>
      <c r="B21" t="s">
        <v>79</v>
      </c>
      <c r="C21">
        <v>8.7351555549123605E-2</v>
      </c>
      <c r="D21">
        <v>11</v>
      </c>
      <c r="E21">
        <v>0.110980649008926</v>
      </c>
      <c r="F21">
        <v>0.33413177662024501</v>
      </c>
      <c r="G21">
        <v>0.48651823541357903</v>
      </c>
    </row>
    <row r="22" spans="1:7" x14ac:dyDescent="0.25">
      <c r="A22" t="s">
        <v>27</v>
      </c>
      <c r="B22" t="s">
        <v>79</v>
      </c>
      <c r="C22">
        <v>3.6136684872572898E-2</v>
      </c>
      <c r="D22">
        <v>11</v>
      </c>
      <c r="E22">
        <v>0.190608828904195</v>
      </c>
      <c r="F22">
        <v>0.81238227357319404</v>
      </c>
      <c r="G22">
        <v>0.87797835777475597</v>
      </c>
    </row>
    <row r="23" spans="1:7" x14ac:dyDescent="0.25">
      <c r="A23" t="s">
        <v>28</v>
      </c>
      <c r="B23" t="s">
        <v>79</v>
      </c>
      <c r="C23">
        <v>-0.19911424419670401</v>
      </c>
      <c r="D23">
        <v>11</v>
      </c>
      <c r="E23">
        <v>3.10981150967202E-2</v>
      </c>
      <c r="F23" s="4">
        <v>4.1872151950116904E-6</v>
      </c>
      <c r="G23">
        <v>1.45715088786407E-4</v>
      </c>
    </row>
    <row r="24" spans="1:7" x14ac:dyDescent="0.25">
      <c r="A24" t="s">
        <v>29</v>
      </c>
      <c r="B24" t="s">
        <v>79</v>
      </c>
      <c r="C24">
        <v>0.17165942683497301</v>
      </c>
      <c r="D24">
        <v>11</v>
      </c>
      <c r="E24">
        <v>6.6183039984889502E-2</v>
      </c>
      <c r="F24">
        <v>6.4925301362398803E-3</v>
      </c>
      <c r="G24">
        <v>2.80670868001426E-2</v>
      </c>
    </row>
    <row r="25" spans="1:7" x14ac:dyDescent="0.25">
      <c r="A25" t="s">
        <v>30</v>
      </c>
      <c r="B25" t="s">
        <v>79</v>
      </c>
      <c r="C25">
        <v>2.9826606701921599E-2</v>
      </c>
      <c r="D25">
        <v>11</v>
      </c>
      <c r="E25">
        <v>4.9015027933555E-2</v>
      </c>
      <c r="F25">
        <v>0.451443481420089</v>
      </c>
      <c r="G25">
        <v>0.60077373435637105</v>
      </c>
    </row>
    <row r="26" spans="1:7" x14ac:dyDescent="0.25">
      <c r="A26" t="s">
        <v>31</v>
      </c>
      <c r="B26" t="s">
        <v>79</v>
      </c>
      <c r="C26">
        <v>-0.129594193704306</v>
      </c>
      <c r="D26">
        <v>11</v>
      </c>
      <c r="E26">
        <v>0.14994486929257</v>
      </c>
      <c r="F26">
        <v>0.29092849119574099</v>
      </c>
      <c r="G26">
        <v>0.44114647030988202</v>
      </c>
    </row>
    <row r="27" spans="1:7" x14ac:dyDescent="0.25">
      <c r="A27" t="s">
        <v>32</v>
      </c>
      <c r="B27" t="s">
        <v>79</v>
      </c>
      <c r="C27">
        <v>0.129419531814014</v>
      </c>
      <c r="D27">
        <v>11</v>
      </c>
      <c r="E27">
        <v>9.5031974907642494E-2</v>
      </c>
      <c r="F27">
        <v>0.107856641547599</v>
      </c>
      <c r="G27">
        <v>0.21448063576322501</v>
      </c>
    </row>
    <row r="28" spans="1:7" x14ac:dyDescent="0.25">
      <c r="A28" t="s">
        <v>33</v>
      </c>
      <c r="B28" t="s">
        <v>79</v>
      </c>
      <c r="C28">
        <v>-3.1212671212009501E-2</v>
      </c>
      <c r="D28">
        <v>11</v>
      </c>
      <c r="E28">
        <v>0.14862617738054301</v>
      </c>
      <c r="F28">
        <v>0.792669603686316</v>
      </c>
      <c r="G28">
        <v>0.863377220916551</v>
      </c>
    </row>
    <row r="29" spans="1:7" x14ac:dyDescent="0.25">
      <c r="A29" t="s">
        <v>34</v>
      </c>
      <c r="B29" t="s">
        <v>79</v>
      </c>
      <c r="C29">
        <v>3.6584036969693902E-2</v>
      </c>
      <c r="D29">
        <v>11</v>
      </c>
      <c r="E29">
        <v>7.1929170795383496E-2</v>
      </c>
      <c r="F29">
        <v>0.52751532476629803</v>
      </c>
      <c r="G29">
        <v>0.65259553004377202</v>
      </c>
    </row>
    <row r="30" spans="1:7" x14ac:dyDescent="0.25">
      <c r="A30" t="s">
        <v>35</v>
      </c>
      <c r="B30" t="s">
        <v>79</v>
      </c>
      <c r="C30">
        <v>-0.17019415280158301</v>
      </c>
      <c r="D30">
        <v>11</v>
      </c>
      <c r="E30">
        <v>6.6443969747311996E-2</v>
      </c>
      <c r="F30">
        <v>6.9949479806964802E-3</v>
      </c>
      <c r="G30">
        <v>2.9505962391301498E-2</v>
      </c>
    </row>
    <row r="31" spans="1:7" x14ac:dyDescent="0.25">
      <c r="A31" t="s">
        <v>36</v>
      </c>
      <c r="B31" t="s">
        <v>79</v>
      </c>
      <c r="C31">
        <v>3.1447102149022403E-2</v>
      </c>
      <c r="D31">
        <v>11</v>
      </c>
      <c r="E31">
        <v>2.74147394467395E-2</v>
      </c>
      <c r="F31">
        <v>0.168669225690361</v>
      </c>
      <c r="G31">
        <v>0.29129970491437002</v>
      </c>
    </row>
    <row r="32" spans="1:7" x14ac:dyDescent="0.25">
      <c r="A32" t="s">
        <v>37</v>
      </c>
      <c r="B32" t="s">
        <v>79</v>
      </c>
      <c r="C32">
        <v>-0.12522719508445099</v>
      </c>
      <c r="D32">
        <v>11</v>
      </c>
      <c r="E32">
        <v>5.6062599717536903E-2</v>
      </c>
      <c r="F32">
        <v>1.4976187060681099E-2</v>
      </c>
      <c r="G32">
        <v>5.0112625933817503E-2</v>
      </c>
    </row>
    <row r="33" spans="1:7" x14ac:dyDescent="0.25">
      <c r="A33" t="s">
        <v>38</v>
      </c>
      <c r="B33" t="s">
        <v>79</v>
      </c>
      <c r="C33">
        <v>-0.22561416544010801</v>
      </c>
      <c r="D33">
        <v>11</v>
      </c>
      <c r="E33">
        <v>4.5209094968713899E-2</v>
      </c>
      <c r="F33" s="4">
        <v>4.4122244354700301E-5</v>
      </c>
      <c r="G33">
        <v>6.6007104113629904E-4</v>
      </c>
    </row>
    <row r="34" spans="1:7" x14ac:dyDescent="0.25">
      <c r="A34" t="s">
        <v>39</v>
      </c>
      <c r="B34" t="s">
        <v>79</v>
      </c>
      <c r="C34">
        <v>-0.183002074241565</v>
      </c>
      <c r="D34">
        <v>11</v>
      </c>
      <c r="E34">
        <v>8.5777364059736197E-2</v>
      </c>
      <c r="F34">
        <v>1.8907211760449599E-2</v>
      </c>
      <c r="G34">
        <v>5.92766638976258E-2</v>
      </c>
    </row>
    <row r="35" spans="1:7" x14ac:dyDescent="0.25">
      <c r="A35" t="s">
        <v>40</v>
      </c>
      <c r="B35" t="s">
        <v>79</v>
      </c>
      <c r="C35">
        <v>0.105005568648356</v>
      </c>
      <c r="D35">
        <v>11</v>
      </c>
      <c r="E35">
        <v>0.25025512775255099</v>
      </c>
      <c r="F35">
        <v>0.60116494994525804</v>
      </c>
      <c r="G35">
        <v>0.71733429146046701</v>
      </c>
    </row>
    <row r="36" spans="1:7" x14ac:dyDescent="0.25">
      <c r="A36" t="s">
        <v>41</v>
      </c>
      <c r="B36" t="s">
        <v>79</v>
      </c>
      <c r="C36">
        <v>0.25597936574074298</v>
      </c>
      <c r="D36">
        <v>11</v>
      </c>
      <c r="E36">
        <v>5.7828782181389198E-2</v>
      </c>
      <c r="F36">
        <v>1.2722161016498701E-4</v>
      </c>
      <c r="G36">
        <v>1.38353501054423E-3</v>
      </c>
    </row>
    <row r="37" spans="1:7" x14ac:dyDescent="0.25">
      <c r="A37" t="s">
        <v>42</v>
      </c>
      <c r="B37" t="s">
        <v>79</v>
      </c>
      <c r="C37">
        <v>-0.103700598309713</v>
      </c>
      <c r="D37">
        <v>11</v>
      </c>
      <c r="E37">
        <v>7.1865811099079496E-2</v>
      </c>
      <c r="F37">
        <v>9.0557067886961995E-2</v>
      </c>
      <c r="G37">
        <v>0.18927243017815501</v>
      </c>
    </row>
    <row r="38" spans="1:7" x14ac:dyDescent="0.25">
      <c r="A38" t="s">
        <v>43</v>
      </c>
      <c r="B38" t="s">
        <v>79</v>
      </c>
      <c r="C38">
        <v>5.82344183603965E-2</v>
      </c>
      <c r="D38">
        <v>11</v>
      </c>
      <c r="E38">
        <v>4.2125265784572603E-2</v>
      </c>
      <c r="F38">
        <v>0.103210944557778</v>
      </c>
      <c r="G38">
        <v>0.208298527386755</v>
      </c>
    </row>
    <row r="39" spans="1:7" x14ac:dyDescent="0.25">
      <c r="A39" t="s">
        <v>44</v>
      </c>
      <c r="B39" t="s">
        <v>79</v>
      </c>
      <c r="C39">
        <v>2.5742870498310599E-2</v>
      </c>
      <c r="D39">
        <v>11</v>
      </c>
      <c r="E39">
        <v>2.3484567581620801E-2</v>
      </c>
      <c r="F39">
        <v>0.186813651941236</v>
      </c>
      <c r="G39">
        <v>0.31558811104635998</v>
      </c>
    </row>
    <row r="40" spans="1:7" x14ac:dyDescent="0.25">
      <c r="A40" t="s">
        <v>45</v>
      </c>
      <c r="B40" t="s">
        <v>79</v>
      </c>
      <c r="C40">
        <v>3.8167988223442598E-2</v>
      </c>
      <c r="D40">
        <v>11</v>
      </c>
      <c r="E40">
        <v>8.8442584006673902E-2</v>
      </c>
      <c r="F40">
        <v>0.59096542229801297</v>
      </c>
      <c r="G40">
        <v>0.70915850675761505</v>
      </c>
    </row>
    <row r="41" spans="1:7" x14ac:dyDescent="0.25">
      <c r="A41" t="s">
        <v>46</v>
      </c>
      <c r="B41" t="s">
        <v>79</v>
      </c>
      <c r="C41">
        <v>-9.2521009939660906E-2</v>
      </c>
      <c r="D41">
        <v>11</v>
      </c>
      <c r="E41">
        <v>0.14080405923582301</v>
      </c>
      <c r="F41">
        <v>0.41712895070746497</v>
      </c>
      <c r="G41">
        <v>0.57433610491917197</v>
      </c>
    </row>
    <row r="42" spans="1:7" x14ac:dyDescent="0.25">
      <c r="A42" t="s">
        <v>47</v>
      </c>
      <c r="B42" t="s">
        <v>79</v>
      </c>
      <c r="C42">
        <v>4.1457358820222903E-2</v>
      </c>
      <c r="D42">
        <v>11</v>
      </c>
      <c r="E42">
        <v>0.15256248770183201</v>
      </c>
      <c r="F42">
        <v>0.73404398581053099</v>
      </c>
      <c r="G42">
        <v>0.81094383194306296</v>
      </c>
    </row>
    <row r="43" spans="1:7" x14ac:dyDescent="0.25">
      <c r="A43" t="s">
        <v>48</v>
      </c>
      <c r="B43" t="s">
        <v>79</v>
      </c>
      <c r="C43">
        <v>-0.11956080213444201</v>
      </c>
      <c r="D43">
        <v>11</v>
      </c>
      <c r="E43">
        <v>0.115838578804228</v>
      </c>
      <c r="F43">
        <v>0.211919303710288</v>
      </c>
      <c r="G43">
        <v>0.34731901808313498</v>
      </c>
    </row>
    <row r="44" spans="1:7" x14ac:dyDescent="0.25">
      <c r="A44" t="s">
        <v>49</v>
      </c>
      <c r="B44" t="s">
        <v>79</v>
      </c>
      <c r="C44">
        <v>-3.5861628939796698E-2</v>
      </c>
      <c r="D44">
        <v>11</v>
      </c>
      <c r="E44">
        <v>7.93834593155998E-2</v>
      </c>
      <c r="F44">
        <v>0.57395428918159896</v>
      </c>
      <c r="G44">
        <v>0.69352809942776505</v>
      </c>
    </row>
    <row r="45" spans="1:7" x14ac:dyDescent="0.25">
      <c r="A45" t="s">
        <v>50</v>
      </c>
      <c r="B45" t="s">
        <v>79</v>
      </c>
      <c r="C45">
        <v>0.185347299898865</v>
      </c>
      <c r="D45">
        <v>11</v>
      </c>
      <c r="E45">
        <v>0.127930350370867</v>
      </c>
      <c r="F45">
        <v>8.9415029536012103E-2</v>
      </c>
      <c r="G45">
        <v>0.18814829282697701</v>
      </c>
    </row>
    <row r="46" spans="1:7" x14ac:dyDescent="0.25">
      <c r="A46" t="s">
        <v>51</v>
      </c>
      <c r="B46" t="s">
        <v>79</v>
      </c>
      <c r="C46">
        <v>0.23519380326821099</v>
      </c>
      <c r="D46">
        <v>11</v>
      </c>
      <c r="E46">
        <v>5.8766706164741403E-2</v>
      </c>
      <c r="F46">
        <v>2.9629197465060199E-4</v>
      </c>
      <c r="G46">
        <v>2.6781716150236202E-3</v>
      </c>
    </row>
    <row r="47" spans="1:7" x14ac:dyDescent="0.25">
      <c r="A47" t="s">
        <v>52</v>
      </c>
      <c r="B47" t="s">
        <v>79</v>
      </c>
      <c r="C47">
        <v>-3.4573900181709603E-2</v>
      </c>
      <c r="D47">
        <v>11</v>
      </c>
      <c r="E47">
        <v>2.78764282154099E-2</v>
      </c>
      <c r="F47">
        <v>0.13935337961928901</v>
      </c>
      <c r="G47">
        <v>0.257327585262279</v>
      </c>
    </row>
    <row r="48" spans="1:7" x14ac:dyDescent="0.25">
      <c r="A48" t="s">
        <v>53</v>
      </c>
      <c r="B48" t="s">
        <v>79</v>
      </c>
      <c r="C48">
        <v>-0.270499948989811</v>
      </c>
      <c r="D48">
        <v>11</v>
      </c>
      <c r="E48">
        <v>0.10273573969328199</v>
      </c>
      <c r="F48">
        <v>5.9299316983768098E-3</v>
      </c>
      <c r="G48">
        <v>2.6288104853950701E-2</v>
      </c>
    </row>
    <row r="49" spans="1:7" x14ac:dyDescent="0.25">
      <c r="A49" t="s">
        <v>54</v>
      </c>
      <c r="B49" t="s">
        <v>79</v>
      </c>
      <c r="C49">
        <v>-9.1520231314793699E-2</v>
      </c>
      <c r="D49">
        <v>11</v>
      </c>
      <c r="E49">
        <v>7.1136331770030897E-2</v>
      </c>
      <c r="F49">
        <v>0.12651485083097699</v>
      </c>
      <c r="G49">
        <v>0.243244022592155</v>
      </c>
    </row>
    <row r="50" spans="1:7" x14ac:dyDescent="0.25">
      <c r="A50" t="s">
        <v>55</v>
      </c>
      <c r="B50" t="s">
        <v>79</v>
      </c>
      <c r="C50">
        <v>0.338478250938679</v>
      </c>
      <c r="D50">
        <v>11</v>
      </c>
      <c r="E50">
        <v>0.173508220320163</v>
      </c>
      <c r="F50">
        <v>2.8864398176019299E-2</v>
      </c>
      <c r="G50">
        <v>8.1006536816570301E-2</v>
      </c>
    </row>
    <row r="51" spans="1:7" x14ac:dyDescent="0.25">
      <c r="A51" t="s">
        <v>56</v>
      </c>
      <c r="B51" t="s">
        <v>79</v>
      </c>
      <c r="C51">
        <v>-0.242613192742485</v>
      </c>
      <c r="D51">
        <v>11</v>
      </c>
      <c r="E51">
        <v>0.10856569664171201</v>
      </c>
      <c r="F51">
        <v>1.49410328535303E-2</v>
      </c>
      <c r="G51">
        <v>5.0112625933817503E-2</v>
      </c>
    </row>
    <row r="52" spans="1:7" x14ac:dyDescent="0.25">
      <c r="A52" t="s">
        <v>57</v>
      </c>
      <c r="B52" t="s">
        <v>79</v>
      </c>
      <c r="C52">
        <v>-1.2314052437857E-2</v>
      </c>
      <c r="D52">
        <v>11</v>
      </c>
      <c r="E52">
        <v>0.13086538379946999</v>
      </c>
      <c r="F52">
        <v>0.90613130305852096</v>
      </c>
      <c r="G52">
        <v>0.94651986569671798</v>
      </c>
    </row>
    <row r="53" spans="1:7" x14ac:dyDescent="0.25">
      <c r="A53" t="s">
        <v>58</v>
      </c>
      <c r="B53" t="s">
        <v>79</v>
      </c>
      <c r="C53">
        <v>-3.7992207095132097E-2</v>
      </c>
      <c r="D53">
        <v>11</v>
      </c>
      <c r="E53">
        <v>0.13124438605198199</v>
      </c>
      <c r="F53">
        <v>0.71750195724202603</v>
      </c>
      <c r="G53">
        <v>0.80415678299589399</v>
      </c>
    </row>
    <row r="54" spans="1:7" x14ac:dyDescent="0.25">
      <c r="A54" t="s">
        <v>59</v>
      </c>
      <c r="B54" t="s">
        <v>79</v>
      </c>
      <c r="C54">
        <v>-2.5463645833374501E-2</v>
      </c>
      <c r="D54">
        <v>11</v>
      </c>
      <c r="E54">
        <v>0.14825287329098899</v>
      </c>
      <c r="F54">
        <v>0.82970186228836895</v>
      </c>
      <c r="G54">
        <v>0.89116125949491498</v>
      </c>
    </row>
    <row r="55" spans="1:7" x14ac:dyDescent="0.25">
      <c r="A55" t="s">
        <v>60</v>
      </c>
      <c r="B55" t="s">
        <v>79</v>
      </c>
      <c r="C55">
        <v>-0.15782315580158901</v>
      </c>
      <c r="D55">
        <v>11</v>
      </c>
      <c r="E55">
        <v>0.12491085957322</v>
      </c>
      <c r="F55">
        <v>0.13277430687973699</v>
      </c>
      <c r="G55">
        <v>0.251800865363207</v>
      </c>
    </row>
    <row r="56" spans="1:7" x14ac:dyDescent="0.25">
      <c r="A56" t="s">
        <v>61</v>
      </c>
      <c r="B56" t="s">
        <v>79</v>
      </c>
      <c r="C56">
        <v>-0.17754259575419801</v>
      </c>
      <c r="D56">
        <v>11</v>
      </c>
      <c r="E56">
        <v>0.19929108658831701</v>
      </c>
      <c r="F56">
        <v>0.27707287886507997</v>
      </c>
      <c r="G56">
        <v>0.42476370856849299</v>
      </c>
    </row>
    <row r="57" spans="1:7" x14ac:dyDescent="0.25">
      <c r="A57" t="s">
        <v>62</v>
      </c>
      <c r="B57" t="s">
        <v>79</v>
      </c>
      <c r="C57">
        <v>5.4175977298730202E-3</v>
      </c>
      <c r="D57">
        <v>11</v>
      </c>
      <c r="E57">
        <v>8.6805216162837401E-2</v>
      </c>
      <c r="F57">
        <v>0.93764874903331596</v>
      </c>
      <c r="G57">
        <v>0.95549565055225205</v>
      </c>
    </row>
    <row r="58" spans="1:7" x14ac:dyDescent="0.25">
      <c r="A58" t="s">
        <v>63</v>
      </c>
      <c r="B58" t="s">
        <v>79</v>
      </c>
      <c r="C58">
        <v>-0.43212272265762902</v>
      </c>
      <c r="D58">
        <v>11</v>
      </c>
      <c r="E58">
        <v>0.19722815843976799</v>
      </c>
      <c r="F58">
        <v>1.65408793107556E-2</v>
      </c>
      <c r="G58">
        <v>5.3796504674233199E-2</v>
      </c>
    </row>
    <row r="59" spans="1:7" x14ac:dyDescent="0.25">
      <c r="A59" t="s">
        <v>64</v>
      </c>
      <c r="B59" t="s">
        <v>79</v>
      </c>
      <c r="C59">
        <v>-0.182736417697592</v>
      </c>
      <c r="D59">
        <v>11</v>
      </c>
      <c r="E59">
        <v>0.16651844430427901</v>
      </c>
      <c r="F59">
        <v>0.18635556610474499</v>
      </c>
      <c r="G59">
        <v>0.31558022873212299</v>
      </c>
    </row>
  </sheetData>
  <conditionalFormatting sqref="G2:G59">
    <cfRule type="cellIs" dxfId="19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AF42" sqref="AF42"/>
    </sheetView>
  </sheetViews>
  <sheetFormatPr defaultRowHeight="15" x14ac:dyDescent="0.25"/>
  <cols>
    <col min="2" max="2" width="15.28515625" bestFit="1" customWidth="1"/>
  </cols>
  <sheetData>
    <row r="1" spans="1:7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5">
      <c r="A2" s="1" t="s">
        <v>7</v>
      </c>
      <c r="B2" s="1" t="s">
        <v>69</v>
      </c>
      <c r="C2" s="1">
        <v>-0.16340755175573099</v>
      </c>
      <c r="D2" s="1">
        <v>12</v>
      </c>
      <c r="E2" s="1">
        <v>0.25089493185339301</v>
      </c>
      <c r="F2" s="1">
        <v>0.43105118401296599</v>
      </c>
      <c r="G2" s="1">
        <v>0.52633618258425297</v>
      </c>
    </row>
    <row r="3" spans="1:7" x14ac:dyDescent="0.25">
      <c r="A3" s="1" t="s">
        <v>8</v>
      </c>
      <c r="B3" s="1" t="s">
        <v>69</v>
      </c>
      <c r="C3" s="1">
        <v>-2.0375542867979799E-2</v>
      </c>
      <c r="D3" s="1">
        <v>12</v>
      </c>
      <c r="E3" s="1">
        <v>8.0235892319711302E-2</v>
      </c>
      <c r="F3" s="1">
        <v>0.75626107213515203</v>
      </c>
      <c r="G3" s="1">
        <v>0.81290765437230195</v>
      </c>
    </row>
    <row r="4" spans="1:7" x14ac:dyDescent="0.25">
      <c r="A4" s="1" t="s">
        <v>9</v>
      </c>
      <c r="B4" s="1" t="s">
        <v>69</v>
      </c>
      <c r="C4" s="1">
        <v>-0.12505311365906699</v>
      </c>
      <c r="D4" s="1">
        <v>12</v>
      </c>
      <c r="E4" s="1">
        <v>0.1076162356473</v>
      </c>
      <c r="F4" s="1">
        <v>0.17129019841356199</v>
      </c>
      <c r="G4" s="1">
        <v>0.25311672631812998</v>
      </c>
    </row>
    <row r="5" spans="1:7" x14ac:dyDescent="0.25">
      <c r="A5" s="1" t="s">
        <v>10</v>
      </c>
      <c r="B5" s="1" t="s">
        <v>69</v>
      </c>
      <c r="C5" s="1">
        <v>-5.58611853109241E-2</v>
      </c>
      <c r="D5" s="1">
        <v>12</v>
      </c>
      <c r="E5" s="1">
        <v>2.8425122126324101E-2</v>
      </c>
      <c r="F5" s="1">
        <v>2.9695882904661599E-2</v>
      </c>
      <c r="G5" s="1">
        <v>6.1421499261944901E-2</v>
      </c>
    </row>
    <row r="6" spans="1:7" x14ac:dyDescent="0.25">
      <c r="A6" s="1" t="s">
        <v>11</v>
      </c>
      <c r="B6" s="1" t="s">
        <v>69</v>
      </c>
      <c r="C6" s="1">
        <v>0.67904070029824304</v>
      </c>
      <c r="D6" s="1">
        <v>12</v>
      </c>
      <c r="E6" s="1">
        <v>0.34486883527839501</v>
      </c>
      <c r="F6" s="1">
        <v>2.94376128243607E-2</v>
      </c>
      <c r="G6" s="1">
        <v>6.0977912279032903E-2</v>
      </c>
    </row>
    <row r="7" spans="1:7" x14ac:dyDescent="0.25">
      <c r="A7" s="1" t="s">
        <v>12</v>
      </c>
      <c r="B7" s="1" t="s">
        <v>69</v>
      </c>
      <c r="C7" s="1">
        <v>0.95744654974035004</v>
      </c>
      <c r="D7" s="1">
        <v>12</v>
      </c>
      <c r="E7" s="1">
        <v>0.91643228289399903</v>
      </c>
      <c r="F7" s="1">
        <v>0.21539413233591601</v>
      </c>
      <c r="G7" s="1">
        <v>0.30255159658082198</v>
      </c>
    </row>
    <row r="8" spans="1:7" x14ac:dyDescent="0.25">
      <c r="A8" s="1" t="s">
        <v>13</v>
      </c>
      <c r="B8" s="1" t="s">
        <v>69</v>
      </c>
      <c r="C8" s="1">
        <v>1.6633164865299499</v>
      </c>
      <c r="D8" s="1">
        <v>12</v>
      </c>
      <c r="E8" s="1">
        <v>0.87221531850922895</v>
      </c>
      <c r="F8" s="1">
        <v>3.3961838291431401E-2</v>
      </c>
      <c r="G8" s="1">
        <v>6.8713486775686797E-2</v>
      </c>
    </row>
    <row r="9" spans="1:7" x14ac:dyDescent="0.25">
      <c r="A9" s="1" t="s">
        <v>14</v>
      </c>
      <c r="B9" s="1" t="s">
        <v>69</v>
      </c>
      <c r="C9" s="1">
        <v>5.9731815587469199E-2</v>
      </c>
      <c r="D9" s="1">
        <v>12</v>
      </c>
      <c r="E9" s="1">
        <v>2.68415031983066E-2</v>
      </c>
      <c r="F9" s="1">
        <v>1.61921667925937E-2</v>
      </c>
      <c r="G9" s="1">
        <v>3.6889519108495E-2</v>
      </c>
    </row>
    <row r="10" spans="1:7" x14ac:dyDescent="0.25">
      <c r="A10" s="1" t="s">
        <v>15</v>
      </c>
      <c r="B10" s="1" t="s">
        <v>69</v>
      </c>
      <c r="C10" s="1">
        <v>-0.41835030915310401</v>
      </c>
      <c r="D10" s="1">
        <v>12</v>
      </c>
      <c r="E10" s="1">
        <v>9.2408164012503402E-2</v>
      </c>
      <c r="F10" s="2">
        <v>9.4492657992900498E-5</v>
      </c>
      <c r="G10" s="1">
        <v>5.71885999678772E-4</v>
      </c>
    </row>
    <row r="11" spans="1:7" x14ac:dyDescent="0.25">
      <c r="A11" s="1" t="s">
        <v>16</v>
      </c>
      <c r="B11" s="1" t="s">
        <v>69</v>
      </c>
      <c r="C11" s="1">
        <v>2.14594896605971E-2</v>
      </c>
      <c r="D11" s="1">
        <v>12</v>
      </c>
      <c r="E11" s="1">
        <v>7.1971461870763101E-2</v>
      </c>
      <c r="F11" s="1">
        <v>0.71573137511363705</v>
      </c>
      <c r="G11" s="1">
        <v>0.78263792156966405</v>
      </c>
    </row>
    <row r="12" spans="1:7" x14ac:dyDescent="0.25">
      <c r="A12" s="1" t="s">
        <v>17</v>
      </c>
      <c r="B12" s="1" t="s">
        <v>69</v>
      </c>
      <c r="C12" s="1">
        <v>-8.1793967610257506E-2</v>
      </c>
      <c r="D12" s="1">
        <v>12</v>
      </c>
      <c r="E12" s="1">
        <v>5.5374637614156702E-2</v>
      </c>
      <c r="F12" s="1">
        <v>8.8912264731078897E-2</v>
      </c>
      <c r="G12" s="1">
        <v>0.149115509042966</v>
      </c>
    </row>
    <row r="13" spans="1:7" x14ac:dyDescent="0.25">
      <c r="A13" s="1" t="s">
        <v>18</v>
      </c>
      <c r="B13" s="1" t="s">
        <v>69</v>
      </c>
      <c r="C13" s="1">
        <v>-2.1910284548698402</v>
      </c>
      <c r="D13" s="1">
        <v>12</v>
      </c>
      <c r="E13" s="1">
        <v>0.23761696642855201</v>
      </c>
      <c r="F13" s="2">
        <v>5.7645653296231401E-8</v>
      </c>
      <c r="G13" s="2">
        <v>1.4589590797882599E-6</v>
      </c>
    </row>
    <row r="14" spans="1:7" x14ac:dyDescent="0.25">
      <c r="A14" s="1" t="s">
        <v>19</v>
      </c>
      <c r="B14" s="1" t="s">
        <v>69</v>
      </c>
      <c r="C14" s="1">
        <v>-0.239470680317867</v>
      </c>
      <c r="D14" s="1">
        <v>12</v>
      </c>
      <c r="E14" s="1">
        <v>0.107220769498309</v>
      </c>
      <c r="F14" s="1">
        <v>1.5887990379001099E-2</v>
      </c>
      <c r="G14" s="1">
        <v>3.6435061956457203E-2</v>
      </c>
    </row>
    <row r="15" spans="1:7" x14ac:dyDescent="0.25">
      <c r="A15" s="1" t="s">
        <v>20</v>
      </c>
      <c r="B15" s="1" t="s">
        <v>69</v>
      </c>
      <c r="C15" s="1">
        <v>0.27630467585454899</v>
      </c>
      <c r="D15" s="1">
        <v>12</v>
      </c>
      <c r="E15" s="1">
        <v>7.7021990685850597E-2</v>
      </c>
      <c r="F15" s="1">
        <v>6.9375016918505597E-4</v>
      </c>
      <c r="G15" s="1">
        <v>2.6170738089582599E-3</v>
      </c>
    </row>
    <row r="16" spans="1:7" x14ac:dyDescent="0.25">
      <c r="A16" s="1" t="s">
        <v>21</v>
      </c>
      <c r="B16" s="1" t="s">
        <v>69</v>
      </c>
      <c r="C16" s="1">
        <v>0.38702196587076798</v>
      </c>
      <c r="D16" s="1">
        <v>12</v>
      </c>
      <c r="E16" s="1">
        <v>7.7846685364164295E-2</v>
      </c>
      <c r="F16" s="2">
        <v>3.9373786057080799E-5</v>
      </c>
      <c r="G16" s="1">
        <v>2.8545994891383602E-4</v>
      </c>
    </row>
    <row r="17" spans="1:7" x14ac:dyDescent="0.25">
      <c r="A17" s="1" t="s">
        <v>22</v>
      </c>
      <c r="B17" s="1" t="s">
        <v>69</v>
      </c>
      <c r="C17" s="1">
        <v>-0.60670647493824303</v>
      </c>
      <c r="D17" s="1">
        <v>12</v>
      </c>
      <c r="E17" s="1">
        <v>5.90645046505376E-2</v>
      </c>
      <c r="F17" s="2">
        <v>1.6830271064368799E-8</v>
      </c>
      <c r="G17" s="2">
        <v>5.0929863742611704E-7</v>
      </c>
    </row>
    <row r="18" spans="1:7" x14ac:dyDescent="0.25">
      <c r="A18" s="1" t="s">
        <v>23</v>
      </c>
      <c r="B18" s="1" t="s">
        <v>69</v>
      </c>
      <c r="C18" s="1">
        <v>1.18805400486961</v>
      </c>
      <c r="D18" s="1">
        <v>12</v>
      </c>
      <c r="E18" s="1">
        <v>0.160139568926535</v>
      </c>
      <c r="F18" s="2">
        <v>6.4532960164423399E-7</v>
      </c>
      <c r="G18" s="2">
        <v>1.0445334947543901E-5</v>
      </c>
    </row>
    <row r="19" spans="1:7" x14ac:dyDescent="0.25">
      <c r="A19" s="1" t="s">
        <v>24</v>
      </c>
      <c r="B19" s="1" t="s">
        <v>69</v>
      </c>
      <c r="C19" s="1">
        <v>-0.61187609903856399</v>
      </c>
      <c r="D19" s="1">
        <v>12</v>
      </c>
      <c r="E19" s="1">
        <v>0.13155782540247299</v>
      </c>
      <c r="F19" s="2">
        <v>7.3719765330264905E-5</v>
      </c>
      <c r="G19" s="1">
        <v>4.6433444950103498E-4</v>
      </c>
    </row>
    <row r="20" spans="1:7" x14ac:dyDescent="0.25">
      <c r="A20" s="1" t="s">
        <v>25</v>
      </c>
      <c r="B20" s="1" t="s">
        <v>69</v>
      </c>
      <c r="C20" s="1">
        <v>0.57733418059115504</v>
      </c>
      <c r="D20" s="1">
        <v>12</v>
      </c>
      <c r="E20" s="1">
        <v>0.13162635571269701</v>
      </c>
      <c r="F20" s="1">
        <v>1.2589730153486899E-4</v>
      </c>
      <c r="G20" s="1">
        <v>7.2717445533833E-4</v>
      </c>
    </row>
    <row r="21" spans="1:7" x14ac:dyDescent="0.25">
      <c r="A21" s="1" t="s">
        <v>26</v>
      </c>
      <c r="B21" s="1" t="s">
        <v>69</v>
      </c>
      <c r="C21" s="1">
        <v>-0.28857795318294899</v>
      </c>
      <c r="D21" s="1">
        <v>12</v>
      </c>
      <c r="E21" s="1">
        <v>7.3448563556071503E-2</v>
      </c>
      <c r="F21" s="1">
        <v>3.2885707493294098E-4</v>
      </c>
      <c r="G21" s="1">
        <v>1.47852890869803E-3</v>
      </c>
    </row>
    <row r="22" spans="1:7" x14ac:dyDescent="0.25">
      <c r="A22" s="1" t="s">
        <v>27</v>
      </c>
      <c r="B22" s="1" t="s">
        <v>69</v>
      </c>
      <c r="C22" s="1">
        <v>4.8584369383081298E-2</v>
      </c>
      <c r="D22" s="1">
        <v>12</v>
      </c>
      <c r="E22" s="1">
        <v>2.30544246068312E-2</v>
      </c>
      <c r="F22" s="1">
        <v>2.1341241928924101E-2</v>
      </c>
      <c r="G22" s="1">
        <v>4.6562709663107098E-2</v>
      </c>
    </row>
    <row r="23" spans="1:7" x14ac:dyDescent="0.25">
      <c r="A23" s="1" t="s">
        <v>28</v>
      </c>
      <c r="B23" s="1" t="s">
        <v>69</v>
      </c>
      <c r="C23" s="1">
        <v>0.353729430249484</v>
      </c>
      <c r="D23" s="1">
        <v>12</v>
      </c>
      <c r="E23" s="1">
        <v>4.6025410496317899E-2</v>
      </c>
      <c r="F23" s="2">
        <v>4.3894354060672897E-7</v>
      </c>
      <c r="G23" s="2">
        <v>7.9351871236956697E-6</v>
      </c>
    </row>
    <row r="24" spans="1:7" x14ac:dyDescent="0.25">
      <c r="A24" s="1" t="s">
        <v>29</v>
      </c>
      <c r="B24" s="1" t="s">
        <v>69</v>
      </c>
      <c r="C24" s="1">
        <v>0.463979083859618</v>
      </c>
      <c r="D24" s="1">
        <v>12</v>
      </c>
      <c r="E24" s="1">
        <v>0.28979549761676499</v>
      </c>
      <c r="F24" s="1">
        <v>6.78028962383984E-2</v>
      </c>
      <c r="G24" s="1">
        <v>0.121940092459755</v>
      </c>
    </row>
    <row r="25" spans="1:7" x14ac:dyDescent="0.25">
      <c r="A25" s="1" t="s">
        <v>30</v>
      </c>
      <c r="B25" s="1" t="s">
        <v>69</v>
      </c>
      <c r="C25" s="1">
        <v>3.9223140082768199E-2</v>
      </c>
      <c r="D25" s="1">
        <v>12</v>
      </c>
      <c r="E25" s="1">
        <v>0.14137795092501401</v>
      </c>
      <c r="F25" s="1">
        <v>0.73462962993679404</v>
      </c>
      <c r="G25" s="1">
        <v>0.79766337353511496</v>
      </c>
    </row>
    <row r="26" spans="1:7" x14ac:dyDescent="0.25">
      <c r="A26" s="1" t="s">
        <v>31</v>
      </c>
      <c r="B26" s="1" t="s">
        <v>69</v>
      </c>
      <c r="C26" s="1">
        <v>0.53235748687097195</v>
      </c>
      <c r="D26" s="1">
        <v>12</v>
      </c>
      <c r="E26" s="1">
        <v>0.10805910105399</v>
      </c>
      <c r="F26" s="2">
        <v>4.2943274059915297E-5</v>
      </c>
      <c r="G26" s="1">
        <v>3.0812905923403101E-4</v>
      </c>
    </row>
    <row r="27" spans="1:7" x14ac:dyDescent="0.25">
      <c r="A27" s="1" t="s">
        <v>32</v>
      </c>
      <c r="B27" s="1" t="s">
        <v>69</v>
      </c>
      <c r="C27" s="1">
        <v>0.57448092504533799</v>
      </c>
      <c r="D27" s="1">
        <v>12</v>
      </c>
      <c r="E27" s="1">
        <v>0.15344148980650399</v>
      </c>
      <c r="F27" s="1">
        <v>4.9123001184246695E-4</v>
      </c>
      <c r="G27" s="1">
        <v>2.0290569035154699E-3</v>
      </c>
    </row>
    <row r="28" spans="1:7" x14ac:dyDescent="0.25">
      <c r="A28" s="1" t="s">
        <v>33</v>
      </c>
      <c r="B28" s="1" t="s">
        <v>69</v>
      </c>
      <c r="C28" s="1">
        <v>6.1469213090270002E-2</v>
      </c>
      <c r="D28" s="1">
        <v>12</v>
      </c>
      <c r="E28" s="1">
        <v>0.119499265764857</v>
      </c>
      <c r="F28" s="1">
        <v>0.53205084101699296</v>
      </c>
      <c r="G28" s="1">
        <v>0.615128547089414</v>
      </c>
    </row>
    <row r="29" spans="1:7" x14ac:dyDescent="0.25">
      <c r="A29" s="1" t="s">
        <v>34</v>
      </c>
      <c r="B29" s="1" t="s">
        <v>69</v>
      </c>
      <c r="C29" s="1">
        <v>4.4114467399071398E-2</v>
      </c>
      <c r="D29" s="1">
        <v>12</v>
      </c>
      <c r="E29" s="1">
        <v>6.6426188810691206E-2</v>
      </c>
      <c r="F29" s="1">
        <v>0.42227482196440602</v>
      </c>
      <c r="G29" s="1">
        <v>0.51972285780234595</v>
      </c>
    </row>
    <row r="30" spans="1:7" x14ac:dyDescent="0.25">
      <c r="A30" s="1" t="s">
        <v>35</v>
      </c>
      <c r="B30" s="1" t="s">
        <v>69</v>
      </c>
      <c r="C30" s="1">
        <v>-0.34720019713017702</v>
      </c>
      <c r="D30" s="1">
        <v>12</v>
      </c>
      <c r="E30" s="1">
        <v>9.0379207901848696E-2</v>
      </c>
      <c r="F30" s="1">
        <v>3.9713626450705501E-4</v>
      </c>
      <c r="G30" s="1">
        <v>1.72936954836339E-3</v>
      </c>
    </row>
    <row r="31" spans="1:7" x14ac:dyDescent="0.25">
      <c r="A31" s="1" t="s">
        <v>36</v>
      </c>
      <c r="B31" s="1" t="s">
        <v>69</v>
      </c>
      <c r="C31" s="1">
        <v>1.37114796615843</v>
      </c>
      <c r="D31" s="1">
        <v>12</v>
      </c>
      <c r="E31" s="1">
        <v>0.33758825590529701</v>
      </c>
      <c r="F31" s="1">
        <v>2.4775028596542699E-4</v>
      </c>
      <c r="G31" s="1">
        <v>1.1892013726340499E-3</v>
      </c>
    </row>
    <row r="32" spans="1:7" x14ac:dyDescent="0.25">
      <c r="A32" s="1" t="s">
        <v>37</v>
      </c>
      <c r="B32" s="1" t="s">
        <v>69</v>
      </c>
      <c r="C32" s="1">
        <v>-0.30718500425003897</v>
      </c>
      <c r="D32" s="1">
        <v>12</v>
      </c>
      <c r="E32" s="1">
        <v>0.105698529454526</v>
      </c>
      <c r="F32" s="1">
        <v>3.27448279213567E-3</v>
      </c>
      <c r="G32" s="1">
        <v>9.7394872791727594E-3</v>
      </c>
    </row>
    <row r="33" spans="1:7" x14ac:dyDescent="0.25">
      <c r="A33" s="1" t="s">
        <v>38</v>
      </c>
      <c r="B33" s="1" t="s">
        <v>69</v>
      </c>
      <c r="C33" s="1">
        <v>0.24437953943151799</v>
      </c>
      <c r="D33" s="1">
        <v>12</v>
      </c>
      <c r="E33" s="1">
        <v>5.0319008274125103E-2</v>
      </c>
      <c r="F33" s="2">
        <v>4.9178918284056301E-5</v>
      </c>
      <c r="G33" s="1">
        <v>3.4574269823942598E-4</v>
      </c>
    </row>
    <row r="34" spans="1:7" x14ac:dyDescent="0.25">
      <c r="A34" s="1" t="s">
        <v>39</v>
      </c>
      <c r="B34" s="1" t="s">
        <v>69</v>
      </c>
      <c r="C34" s="1">
        <v>0.468905374691649</v>
      </c>
      <c r="D34" s="1">
        <v>12</v>
      </c>
      <c r="E34" s="1">
        <v>8.3948038049338494E-2</v>
      </c>
      <c r="F34" s="2">
        <v>1.25963573893283E-5</v>
      </c>
      <c r="G34" s="1">
        <v>1.18473847878007E-4</v>
      </c>
    </row>
    <row r="35" spans="1:7" x14ac:dyDescent="0.25">
      <c r="A35" s="1" t="s">
        <v>40</v>
      </c>
      <c r="B35" s="1" t="s">
        <v>69</v>
      </c>
      <c r="C35" s="1">
        <v>-0.38389652162715199</v>
      </c>
      <c r="D35" s="1">
        <v>12</v>
      </c>
      <c r="E35" s="1">
        <v>0.21993870830571299</v>
      </c>
      <c r="F35" s="1">
        <v>4.9090764770860697E-2</v>
      </c>
      <c r="G35" s="1">
        <v>9.3098562072259E-2</v>
      </c>
    </row>
    <row r="36" spans="1:7" x14ac:dyDescent="0.25">
      <c r="A36" s="1" t="s">
        <v>41</v>
      </c>
      <c r="B36" s="1" t="s">
        <v>69</v>
      </c>
      <c r="C36" s="1">
        <v>-0.102703689184129</v>
      </c>
      <c r="D36" s="1">
        <v>12</v>
      </c>
      <c r="E36" s="1">
        <v>4.5628441574403898E-2</v>
      </c>
      <c r="F36" s="1">
        <v>1.52509461088195E-2</v>
      </c>
      <c r="G36" s="1">
        <v>3.5089780137978102E-2</v>
      </c>
    </row>
    <row r="37" spans="1:7" x14ac:dyDescent="0.25">
      <c r="A37" s="1" t="s">
        <v>42</v>
      </c>
      <c r="B37" s="1" t="s">
        <v>69</v>
      </c>
      <c r="C37" s="1">
        <v>-0.27801547270659399</v>
      </c>
      <c r="D37" s="1">
        <v>12</v>
      </c>
      <c r="E37" s="1">
        <v>5.1817714450601099E-2</v>
      </c>
      <c r="F37" s="2">
        <v>1.8790534103125999E-5</v>
      </c>
      <c r="G37" s="1">
        <v>1.64505807997179E-4</v>
      </c>
    </row>
    <row r="38" spans="1:7" x14ac:dyDescent="0.25">
      <c r="A38" s="1" t="s">
        <v>43</v>
      </c>
      <c r="B38" s="1" t="s">
        <v>69</v>
      </c>
      <c r="C38" s="1">
        <v>0.33114180797079801</v>
      </c>
      <c r="D38" s="1">
        <v>12</v>
      </c>
      <c r="E38" s="1">
        <v>0.14398447032584</v>
      </c>
      <c r="F38" s="1">
        <v>1.3593403132201001E-2</v>
      </c>
      <c r="G38" s="1">
        <v>3.1908966543041803E-2</v>
      </c>
    </row>
    <row r="39" spans="1:7" x14ac:dyDescent="0.25">
      <c r="A39" s="1" t="s">
        <v>44</v>
      </c>
      <c r="B39" s="1" t="s">
        <v>69</v>
      </c>
      <c r="C39" s="1">
        <v>0.15853691307026399</v>
      </c>
      <c r="D39" s="1">
        <v>12</v>
      </c>
      <c r="E39" s="1">
        <v>0.10853005537965001</v>
      </c>
      <c r="F39" s="1">
        <v>9.21012075441376E-2</v>
      </c>
      <c r="G39" s="1">
        <v>0.152989118020811</v>
      </c>
    </row>
    <row r="40" spans="1:7" x14ac:dyDescent="0.25">
      <c r="A40" s="1" t="s">
        <v>45</v>
      </c>
      <c r="B40" s="1" t="s">
        <v>69</v>
      </c>
      <c r="C40" s="1">
        <v>-0.14746430593975399</v>
      </c>
      <c r="D40" s="1">
        <v>12</v>
      </c>
      <c r="E40" s="1">
        <v>0.20340801002863601</v>
      </c>
      <c r="F40" s="1">
        <v>0.38221912667123298</v>
      </c>
      <c r="G40" s="1">
        <v>0.47975565764324302</v>
      </c>
    </row>
    <row r="41" spans="1:7" x14ac:dyDescent="0.25">
      <c r="A41" s="1" t="s">
        <v>46</v>
      </c>
      <c r="B41" s="1" t="s">
        <v>69</v>
      </c>
      <c r="C41" s="1">
        <v>0.143715604508802</v>
      </c>
      <c r="D41" s="1">
        <v>12</v>
      </c>
      <c r="E41" s="1">
        <v>5.69503651334353E-2</v>
      </c>
      <c r="F41" s="1">
        <v>8.0294778182155805E-3</v>
      </c>
      <c r="G41" s="1">
        <v>2.0891650697114201E-2</v>
      </c>
    </row>
    <row r="42" spans="1:7" x14ac:dyDescent="0.25">
      <c r="A42" s="1" t="s">
        <v>47</v>
      </c>
      <c r="B42" s="1" t="s">
        <v>69</v>
      </c>
      <c r="C42" s="1">
        <v>-0.364308821535406</v>
      </c>
      <c r="D42" s="1">
        <v>12</v>
      </c>
      <c r="E42" s="1">
        <v>9.3138194053184895E-2</v>
      </c>
      <c r="F42" s="1">
        <v>3.4147011225781E-4</v>
      </c>
      <c r="G42" s="1">
        <v>1.5186146845459199E-3</v>
      </c>
    </row>
    <row r="43" spans="1:7" x14ac:dyDescent="0.25">
      <c r="A43" s="1" t="s">
        <v>48</v>
      </c>
      <c r="B43" s="1" t="s">
        <v>69</v>
      </c>
      <c r="C43" s="1">
        <v>0.54351238537423696</v>
      </c>
      <c r="D43" s="1">
        <v>12</v>
      </c>
      <c r="E43" s="1">
        <v>0.116298712089869</v>
      </c>
      <c r="F43" s="2">
        <v>7.0505603125447402E-5</v>
      </c>
      <c r="G43" s="1">
        <v>4.5227557396600399E-4</v>
      </c>
    </row>
    <row r="44" spans="1:7" x14ac:dyDescent="0.25">
      <c r="A44" s="1" t="s">
        <v>49</v>
      </c>
      <c r="B44" s="1" t="s">
        <v>69</v>
      </c>
      <c r="C44" s="1">
        <v>-0.21913743731259799</v>
      </c>
      <c r="D44" s="1">
        <v>12</v>
      </c>
      <c r="E44" s="1">
        <v>6.5631134991234602E-2</v>
      </c>
      <c r="F44" s="1">
        <v>1.21109295862744E-3</v>
      </c>
      <c r="G44" s="1">
        <v>4.2251664120536297E-3</v>
      </c>
    </row>
    <row r="45" spans="1:7" x14ac:dyDescent="0.25">
      <c r="A45" s="1" t="s">
        <v>50</v>
      </c>
      <c r="B45" s="1" t="s">
        <v>69</v>
      </c>
      <c r="C45" s="1">
        <v>-0.23416307492150901</v>
      </c>
      <c r="D45" s="1">
        <v>12</v>
      </c>
      <c r="E45" s="1">
        <v>7.5902972068982999E-2</v>
      </c>
      <c r="F45" s="1">
        <v>2.1638842010551899E-3</v>
      </c>
      <c r="G45" s="1">
        <v>6.8613366921841104E-3</v>
      </c>
    </row>
    <row r="46" spans="1:7" x14ac:dyDescent="0.25">
      <c r="A46" s="1" t="s">
        <v>51</v>
      </c>
      <c r="B46" s="1" t="s">
        <v>69</v>
      </c>
      <c r="C46" s="1">
        <v>-6.1139274370032803E-2</v>
      </c>
      <c r="D46" s="1">
        <v>12</v>
      </c>
      <c r="E46" s="1">
        <v>4.4727729414195998E-2</v>
      </c>
      <c r="F46" s="1">
        <v>0.11249307933763</v>
      </c>
      <c r="G46" s="1">
        <v>0.181029325361828</v>
      </c>
    </row>
    <row r="47" spans="1:7" x14ac:dyDescent="0.25">
      <c r="A47" s="1" t="s">
        <v>52</v>
      </c>
      <c r="B47" s="1" t="s">
        <v>69</v>
      </c>
      <c r="C47" s="1">
        <v>-0.47442813036049503</v>
      </c>
      <c r="D47" s="1">
        <v>12</v>
      </c>
      <c r="E47" s="1">
        <v>0.117323908622541</v>
      </c>
      <c r="F47" s="1">
        <v>2.5732086577953499E-4</v>
      </c>
      <c r="G47" s="1">
        <v>1.22668029166134E-3</v>
      </c>
    </row>
    <row r="48" spans="1:7" x14ac:dyDescent="0.25">
      <c r="A48" s="1" t="s">
        <v>53</v>
      </c>
      <c r="B48" s="1" t="s">
        <v>69</v>
      </c>
      <c r="C48" s="1">
        <v>-0.10710817958218399</v>
      </c>
      <c r="D48" s="1">
        <v>12</v>
      </c>
      <c r="E48" s="1">
        <v>9.9682758103154995E-2</v>
      </c>
      <c r="F48" s="1">
        <v>0.20341454384956201</v>
      </c>
      <c r="G48" s="1">
        <v>0.28834322305355398</v>
      </c>
    </row>
    <row r="49" spans="1:7" x14ac:dyDescent="0.25">
      <c r="A49" s="1" t="s">
        <v>54</v>
      </c>
      <c r="B49" s="1" t="s">
        <v>69</v>
      </c>
      <c r="C49" s="1">
        <v>-0.75690751690924096</v>
      </c>
      <c r="D49" s="1">
        <v>12</v>
      </c>
      <c r="E49" s="1">
        <v>0.13635093959632899</v>
      </c>
      <c r="F49" s="2">
        <v>1.3401071190593901E-5</v>
      </c>
      <c r="G49" s="1">
        <v>1.2436194064871099E-4</v>
      </c>
    </row>
    <row r="50" spans="1:7" x14ac:dyDescent="0.25">
      <c r="A50" s="1" t="s">
        <v>55</v>
      </c>
      <c r="B50" s="1" t="s">
        <v>69</v>
      </c>
      <c r="C50" s="1">
        <v>4.0786370496260103E-3</v>
      </c>
      <c r="D50" s="1">
        <v>12</v>
      </c>
      <c r="E50" s="1">
        <v>6.0460200728657501E-2</v>
      </c>
      <c r="F50" s="1">
        <v>0.934162143493246</v>
      </c>
      <c r="G50" s="1">
        <v>0.95055095302821502</v>
      </c>
    </row>
    <row r="51" spans="1:7" x14ac:dyDescent="0.25">
      <c r="A51" s="1" t="s">
        <v>56</v>
      </c>
      <c r="B51" s="1" t="s">
        <v>69</v>
      </c>
      <c r="C51" s="1">
        <v>9.1187817482874203E-2</v>
      </c>
      <c r="D51" s="1">
        <v>12</v>
      </c>
      <c r="E51" s="1">
        <v>5.7598240108051903E-2</v>
      </c>
      <c r="F51" s="1">
        <v>7.0534037126781496E-2</v>
      </c>
      <c r="G51" s="1">
        <v>0.12571495477654299</v>
      </c>
    </row>
    <row r="52" spans="1:7" x14ac:dyDescent="0.25">
      <c r="A52" s="1" t="s">
        <v>57</v>
      </c>
      <c r="B52" s="1" t="s">
        <v>69</v>
      </c>
      <c r="C52" s="1">
        <v>-8.4272776791994006E-2</v>
      </c>
      <c r="D52" s="1">
        <v>12</v>
      </c>
      <c r="E52" s="1">
        <v>7.5069002088583706E-2</v>
      </c>
      <c r="F52" s="1">
        <v>0.185191637360554</v>
      </c>
      <c r="G52" s="1">
        <v>0.26796960416412802</v>
      </c>
    </row>
    <row r="53" spans="1:7" x14ac:dyDescent="0.25">
      <c r="A53" s="1" t="s">
        <v>58</v>
      </c>
      <c r="B53" s="1" t="s">
        <v>69</v>
      </c>
      <c r="C53" s="1">
        <v>-0.34379913744240798</v>
      </c>
      <c r="D53" s="1">
        <v>12</v>
      </c>
      <c r="E53" s="1">
        <v>0.14482998566673</v>
      </c>
      <c r="F53" s="1">
        <v>1.1422541498558401E-2</v>
      </c>
      <c r="G53" s="1">
        <v>2.7749001336812001E-2</v>
      </c>
    </row>
    <row r="54" spans="1:7" x14ac:dyDescent="0.25">
      <c r="A54" s="1" t="s">
        <v>59</v>
      </c>
      <c r="B54" s="1" t="s">
        <v>69</v>
      </c>
      <c r="C54" s="1">
        <v>-0.29696846701944302</v>
      </c>
      <c r="D54" s="1">
        <v>12</v>
      </c>
      <c r="E54" s="1">
        <v>0.10111492811075</v>
      </c>
      <c r="F54" s="1">
        <v>3.04879093968225E-3</v>
      </c>
      <c r="G54" s="1">
        <v>9.20589368337894E-3</v>
      </c>
    </row>
    <row r="55" spans="1:7" x14ac:dyDescent="0.25">
      <c r="A55" s="1" t="s">
        <v>60</v>
      </c>
      <c r="B55" s="1" t="s">
        <v>69</v>
      </c>
      <c r="C55" s="1">
        <v>-0.29603431088238602</v>
      </c>
      <c r="D55" s="1">
        <v>12</v>
      </c>
      <c r="E55" s="1">
        <v>0.32872903331957898</v>
      </c>
      <c r="F55" s="1">
        <v>0.28173945842850301</v>
      </c>
      <c r="G55" s="1">
        <v>0.373506024888073</v>
      </c>
    </row>
    <row r="56" spans="1:7" x14ac:dyDescent="0.25">
      <c r="A56" s="1" t="s">
        <v>61</v>
      </c>
      <c r="B56" s="1" t="s">
        <v>69</v>
      </c>
      <c r="C56" s="1">
        <v>-0.573327669617683</v>
      </c>
      <c r="D56" s="1">
        <v>12</v>
      </c>
      <c r="E56" s="1">
        <v>0.150433167424329</v>
      </c>
      <c r="F56" s="1">
        <v>4.2424765188858499E-4</v>
      </c>
      <c r="G56" s="1">
        <v>1.80412294311516E-3</v>
      </c>
    </row>
    <row r="57" spans="1:7" x14ac:dyDescent="0.25">
      <c r="A57" s="1" t="s">
        <v>62</v>
      </c>
      <c r="B57" s="1" t="s">
        <v>69</v>
      </c>
      <c r="C57" s="1">
        <v>-0.37295690518337699</v>
      </c>
      <c r="D57" s="1">
        <v>12</v>
      </c>
      <c r="E57" s="1">
        <v>0.18692486670583999</v>
      </c>
      <c r="F57" s="1">
        <v>2.77025569313133E-2</v>
      </c>
      <c r="G57" s="1">
        <v>5.7900839712294497E-2</v>
      </c>
    </row>
    <row r="58" spans="1:7" x14ac:dyDescent="0.25">
      <c r="A58" s="1" t="s">
        <v>63</v>
      </c>
      <c r="B58" s="1" t="s">
        <v>69</v>
      </c>
      <c r="C58" s="1">
        <v>-0.20092679714685499</v>
      </c>
      <c r="D58" s="1">
        <v>12</v>
      </c>
      <c r="E58" s="1">
        <v>0.103932518631057</v>
      </c>
      <c r="F58" s="1">
        <v>3.1970205343874403E-2</v>
      </c>
      <c r="G58" s="1">
        <v>6.5157431681805503E-2</v>
      </c>
    </row>
    <row r="59" spans="1:7" x14ac:dyDescent="0.25">
      <c r="A59" s="1" t="s">
        <v>64</v>
      </c>
      <c r="B59" s="1" t="s">
        <v>69</v>
      </c>
      <c r="C59" s="1">
        <v>-0.31078386378659301</v>
      </c>
      <c r="D59" s="1">
        <v>12</v>
      </c>
      <c r="E59" s="1">
        <v>0.12200835592958301</v>
      </c>
      <c r="F59" s="1">
        <v>7.5936605431170803E-3</v>
      </c>
      <c r="G59" s="1">
        <v>1.9869126834622101E-2</v>
      </c>
    </row>
  </sheetData>
  <conditionalFormatting sqref="G2:G59">
    <cfRule type="cellIs" dxfId="18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G2" sqref="G2:G59"/>
    </sheetView>
  </sheetViews>
  <sheetFormatPr defaultRowHeight="15" x14ac:dyDescent="0.25"/>
  <cols>
    <col min="2" max="2" width="14.28515625" bestFit="1" customWidth="1"/>
  </cols>
  <sheetData>
    <row r="1" spans="1:7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5">
      <c r="A2" s="1" t="s">
        <v>7</v>
      </c>
      <c r="B2" s="1" t="s">
        <v>66</v>
      </c>
      <c r="C2" s="1">
        <v>-0.40875508605760702</v>
      </c>
      <c r="D2" s="1">
        <v>8</v>
      </c>
      <c r="E2" s="1">
        <v>0.170656698669018</v>
      </c>
      <c r="F2" s="1">
        <v>7.6354103321087299E-3</v>
      </c>
      <c r="G2" s="1">
        <v>1.9903541539878899E-2</v>
      </c>
    </row>
    <row r="3" spans="1:7" x14ac:dyDescent="0.25">
      <c r="A3" s="1" t="s">
        <v>8</v>
      </c>
      <c r="B3" s="1" t="s">
        <v>66</v>
      </c>
      <c r="C3" s="1">
        <v>-7.7706644464075698E-3</v>
      </c>
      <c r="D3" s="1">
        <v>8</v>
      </c>
      <c r="E3" s="1">
        <v>5.00491783991516E-2</v>
      </c>
      <c r="F3" s="1">
        <v>0.82646163119979199</v>
      </c>
      <c r="G3" s="1">
        <v>0.86758852122565799</v>
      </c>
    </row>
    <row r="4" spans="1:7" x14ac:dyDescent="0.25">
      <c r="A4" s="1" t="s">
        <v>9</v>
      </c>
      <c r="B4" s="1" t="s">
        <v>66</v>
      </c>
      <c r="C4" s="1">
        <v>-3.5089583491292799E-2</v>
      </c>
      <c r="D4" s="1">
        <v>8</v>
      </c>
      <c r="E4" s="1">
        <v>6.5884520873806196E-2</v>
      </c>
      <c r="F4" s="1">
        <v>0.459096273868147</v>
      </c>
      <c r="G4" s="1">
        <v>0.55409205833834796</v>
      </c>
    </row>
    <row r="5" spans="1:7" x14ac:dyDescent="0.25">
      <c r="A5" s="1" t="s">
        <v>10</v>
      </c>
      <c r="B5" s="1" t="s">
        <v>66</v>
      </c>
      <c r="C5" s="1">
        <v>-3.64386658342385E-2</v>
      </c>
      <c r="D5" s="1">
        <v>8</v>
      </c>
      <c r="E5" s="1">
        <v>2.0476117006996999E-2</v>
      </c>
      <c r="F5" s="1">
        <v>3.0776376808112099E-2</v>
      </c>
      <c r="G5" s="1">
        <v>6.3373841001319597E-2</v>
      </c>
    </row>
    <row r="6" spans="1:7" x14ac:dyDescent="0.25">
      <c r="A6" s="1" t="s">
        <v>11</v>
      </c>
      <c r="B6" s="1" t="s">
        <v>66</v>
      </c>
      <c r="C6" s="1">
        <v>9.3211518017912401E-2</v>
      </c>
      <c r="D6" s="1">
        <v>8</v>
      </c>
      <c r="E6" s="1">
        <v>0.19162511363665599</v>
      </c>
      <c r="F6" s="1">
        <v>0.497739090024789</v>
      </c>
      <c r="G6" s="1">
        <v>0.58419292859570504</v>
      </c>
    </row>
    <row r="7" spans="1:7" x14ac:dyDescent="0.25">
      <c r="A7" s="1" t="s">
        <v>12</v>
      </c>
      <c r="B7" s="1" t="s">
        <v>66</v>
      </c>
      <c r="C7" s="1">
        <v>1.4677657149673</v>
      </c>
      <c r="D7" s="1">
        <v>8</v>
      </c>
      <c r="E7" s="1">
        <v>0.35013328246442699</v>
      </c>
      <c r="F7" s="1">
        <v>2.4096602379734301E-4</v>
      </c>
      <c r="G7" s="1">
        <v>1.16872719556063E-3</v>
      </c>
    </row>
    <row r="8" spans="1:7" x14ac:dyDescent="0.25">
      <c r="A8" s="1" t="s">
        <v>13</v>
      </c>
      <c r="B8" s="1" t="s">
        <v>66</v>
      </c>
      <c r="C8" s="1">
        <v>2.0950538987414999</v>
      </c>
      <c r="D8" s="1">
        <v>8</v>
      </c>
      <c r="E8" s="1">
        <v>0.47881086550435398</v>
      </c>
      <c r="F8" s="1">
        <v>1.7858434901717399E-4</v>
      </c>
      <c r="G8" s="1">
        <v>9.6727398378173603E-4</v>
      </c>
    </row>
    <row r="9" spans="1:7" x14ac:dyDescent="0.25">
      <c r="A9" s="1" t="s">
        <v>14</v>
      </c>
      <c r="B9" s="1" t="s">
        <v>66</v>
      </c>
      <c r="C9" s="1">
        <v>8.8931105686583002E-3</v>
      </c>
      <c r="D9" s="1">
        <v>8</v>
      </c>
      <c r="E9" s="1">
        <v>1.7967129985222201E-2</v>
      </c>
      <c r="F9" s="1">
        <v>0.49043921277851898</v>
      </c>
      <c r="G9" s="1">
        <v>0.57953428199295298</v>
      </c>
    </row>
    <row r="10" spans="1:7" x14ac:dyDescent="0.25">
      <c r="A10" s="1" t="s">
        <v>15</v>
      </c>
      <c r="B10" s="1" t="s">
        <v>66</v>
      </c>
      <c r="C10" s="1">
        <v>-0.242374842721398</v>
      </c>
      <c r="D10" s="1">
        <v>8</v>
      </c>
      <c r="E10" s="1">
        <v>6.2847085145990397E-2</v>
      </c>
      <c r="F10" s="1">
        <v>4.2667649049957397E-4</v>
      </c>
      <c r="G10" s="1">
        <v>1.80526952819273E-3</v>
      </c>
    </row>
    <row r="11" spans="1:7" x14ac:dyDescent="0.25">
      <c r="A11" s="1" t="s">
        <v>16</v>
      </c>
      <c r="B11" s="1" t="s">
        <v>66</v>
      </c>
      <c r="C11" s="1">
        <v>3.6283615053008499E-2</v>
      </c>
      <c r="D11" s="1">
        <v>8</v>
      </c>
      <c r="E11" s="1">
        <v>1.37049628639416E-2</v>
      </c>
      <c r="F11" s="1">
        <v>4.4278464905534104E-3</v>
      </c>
      <c r="G11" s="1">
        <v>1.2656185451438101E-2</v>
      </c>
    </row>
    <row r="12" spans="1:7" x14ac:dyDescent="0.25">
      <c r="A12" s="1" t="s">
        <v>17</v>
      </c>
      <c r="B12" s="1" t="s">
        <v>66</v>
      </c>
      <c r="C12" s="1">
        <v>7.0125580284826003E-2</v>
      </c>
      <c r="D12" s="1">
        <v>8</v>
      </c>
      <c r="E12" s="1">
        <v>1.6284237771767299E-2</v>
      </c>
      <c r="F12" s="1">
        <v>1.9973035271371399E-4</v>
      </c>
      <c r="G12" s="1">
        <v>1.0297819058661399E-3</v>
      </c>
    </row>
    <row r="13" spans="1:7" x14ac:dyDescent="0.25">
      <c r="A13" s="1" t="s">
        <v>18</v>
      </c>
      <c r="B13" s="1" t="s">
        <v>66</v>
      </c>
      <c r="C13" s="1">
        <v>-2.0081771561553299</v>
      </c>
      <c r="D13" s="1">
        <v>8</v>
      </c>
      <c r="E13" s="1">
        <v>9.0345516577815393E-2</v>
      </c>
      <c r="F13" s="2">
        <v>5.2135976014412703E-10</v>
      </c>
      <c r="G13" s="2">
        <v>2.7912799466177899E-8</v>
      </c>
    </row>
    <row r="14" spans="1:7" x14ac:dyDescent="0.25">
      <c r="A14" s="1" t="s">
        <v>19</v>
      </c>
      <c r="B14" s="1" t="s">
        <v>66</v>
      </c>
      <c r="C14" s="1">
        <v>-0.16480324447762701</v>
      </c>
      <c r="D14" s="1">
        <v>8</v>
      </c>
      <c r="E14" s="1">
        <v>7.4381974908157997E-2</v>
      </c>
      <c r="F14" s="1">
        <v>1.1372431300133001E-2</v>
      </c>
      <c r="G14" s="1">
        <v>2.7724035673879401E-2</v>
      </c>
    </row>
    <row r="15" spans="1:7" x14ac:dyDescent="0.25">
      <c r="A15" s="1" t="s">
        <v>20</v>
      </c>
      <c r="B15" s="1" t="s">
        <v>66</v>
      </c>
      <c r="C15" s="1">
        <v>9.9629398032640495E-2</v>
      </c>
      <c r="D15" s="1">
        <v>8</v>
      </c>
      <c r="E15" s="1">
        <v>3.4227112578332303E-2</v>
      </c>
      <c r="F15" s="1">
        <v>2.5586934798147699E-3</v>
      </c>
      <c r="G15" s="1">
        <v>7.9325196523433398E-3</v>
      </c>
    </row>
    <row r="16" spans="1:7" x14ac:dyDescent="0.25">
      <c r="A16" s="1" t="s">
        <v>21</v>
      </c>
      <c r="B16" s="1" t="s">
        <v>66</v>
      </c>
      <c r="C16" s="1">
        <v>0.42992914177417602</v>
      </c>
      <c r="D16" s="1">
        <v>8</v>
      </c>
      <c r="E16" s="1">
        <v>4.2115557666045099E-2</v>
      </c>
      <c r="F16" s="2">
        <v>2.8010675289691203E-7</v>
      </c>
      <c r="G16" s="2">
        <v>5.5701228576071596E-6</v>
      </c>
    </row>
    <row r="17" spans="1:7" x14ac:dyDescent="0.25">
      <c r="A17" s="1" t="s">
        <v>22</v>
      </c>
      <c r="B17" s="1" t="s">
        <v>66</v>
      </c>
      <c r="C17" s="1">
        <v>-0.41227934897783802</v>
      </c>
      <c r="D17" s="1">
        <v>8</v>
      </c>
      <c r="E17" s="1">
        <v>5.5671978448952303E-2</v>
      </c>
      <c r="F17" s="2">
        <v>3.5227604901214599E-6</v>
      </c>
      <c r="G17" s="2">
        <v>4.1729444813491501E-5</v>
      </c>
    </row>
    <row r="18" spans="1:7" x14ac:dyDescent="0.25">
      <c r="A18" s="1" t="s">
        <v>23</v>
      </c>
      <c r="B18" s="1" t="s">
        <v>66</v>
      </c>
      <c r="C18" s="1">
        <v>1.86825087650843</v>
      </c>
      <c r="D18" s="1">
        <v>8</v>
      </c>
      <c r="E18" s="1">
        <v>0.227978850552575</v>
      </c>
      <c r="F18" s="2">
        <v>1.5961085393999899E-6</v>
      </c>
      <c r="G18" s="2">
        <v>2.3143573821299899E-5</v>
      </c>
    </row>
    <row r="19" spans="1:7" x14ac:dyDescent="0.25">
      <c r="A19" s="1" t="s">
        <v>24</v>
      </c>
      <c r="B19" s="1" t="s">
        <v>66</v>
      </c>
      <c r="C19" s="1">
        <v>-0.794714998972335</v>
      </c>
      <c r="D19" s="1">
        <v>8</v>
      </c>
      <c r="E19" s="1">
        <v>0.15217976369285299</v>
      </c>
      <c r="F19" s="2">
        <v>4.9915889458235098E-5</v>
      </c>
      <c r="G19" s="1">
        <v>3.4916039259227802E-4</v>
      </c>
    </row>
    <row r="20" spans="1:7" x14ac:dyDescent="0.25">
      <c r="A20" s="1" t="s">
        <v>25</v>
      </c>
      <c r="B20" s="1" t="s">
        <v>66</v>
      </c>
      <c r="C20" s="1">
        <v>0.24650963869879999</v>
      </c>
      <c r="D20" s="1">
        <v>8</v>
      </c>
      <c r="E20" s="1">
        <v>0.120283048215646</v>
      </c>
      <c r="F20" s="1">
        <v>1.6556288546080902E-2</v>
      </c>
      <c r="G20" s="1">
        <v>3.7657440614615401E-2</v>
      </c>
    </row>
    <row r="21" spans="1:7" x14ac:dyDescent="0.25">
      <c r="A21" s="1" t="s">
        <v>26</v>
      </c>
      <c r="B21" s="1" t="s">
        <v>66</v>
      </c>
      <c r="C21" s="1">
        <v>-2.5631416424070401E-2</v>
      </c>
      <c r="D21" s="1">
        <v>8</v>
      </c>
      <c r="E21" s="1">
        <v>4.9176245324328599E-2</v>
      </c>
      <c r="F21" s="1">
        <v>0.46843067169833602</v>
      </c>
      <c r="G21" s="1">
        <v>0.56102397529943004</v>
      </c>
    </row>
    <row r="22" spans="1:7" x14ac:dyDescent="0.25">
      <c r="A22" s="1" t="s">
        <v>27</v>
      </c>
      <c r="B22" s="1" t="s">
        <v>66</v>
      </c>
      <c r="C22" s="1">
        <v>-2.5451204733342499E-2</v>
      </c>
      <c r="D22" s="1">
        <v>8</v>
      </c>
      <c r="E22" s="1">
        <v>3.53040202190089E-2</v>
      </c>
      <c r="F22" s="1">
        <v>0.32288036199916897</v>
      </c>
      <c r="G22" s="1">
        <v>0.418092524560784</v>
      </c>
    </row>
    <row r="23" spans="1:7" x14ac:dyDescent="0.25">
      <c r="A23" s="1" t="s">
        <v>28</v>
      </c>
      <c r="B23" s="1" t="s">
        <v>66</v>
      </c>
      <c r="C23" s="1">
        <v>-0.185217621754973</v>
      </c>
      <c r="D23" s="1">
        <v>8</v>
      </c>
      <c r="E23" s="1">
        <v>4.2589832006141103E-2</v>
      </c>
      <c r="F23" s="1">
        <v>1.8642764400913101E-4</v>
      </c>
      <c r="G23" s="1">
        <v>9.9428076804869902E-4</v>
      </c>
    </row>
    <row r="24" spans="1:7" x14ac:dyDescent="0.25">
      <c r="A24" s="1" t="s">
        <v>29</v>
      </c>
      <c r="B24" s="1" t="s">
        <v>66</v>
      </c>
      <c r="C24" s="1">
        <v>0.49840839996999697</v>
      </c>
      <c r="D24" s="1">
        <v>8</v>
      </c>
      <c r="E24" s="1">
        <v>0.12868674873663599</v>
      </c>
      <c r="F24" s="1">
        <v>4.1457562604015302E-4</v>
      </c>
      <c r="G24" s="1">
        <v>1.78665409116995E-3</v>
      </c>
    </row>
    <row r="25" spans="1:7" x14ac:dyDescent="0.25">
      <c r="A25" s="1" t="s">
        <v>30</v>
      </c>
      <c r="B25" s="1" t="s">
        <v>66</v>
      </c>
      <c r="C25" s="1">
        <v>-0.37649591048931902</v>
      </c>
      <c r="D25" s="1">
        <v>8</v>
      </c>
      <c r="E25" s="1">
        <v>0.127014867046125</v>
      </c>
      <c r="F25" s="1">
        <v>2.2956606676455701E-3</v>
      </c>
      <c r="G25" s="1">
        <v>7.2042156392907904E-3</v>
      </c>
    </row>
    <row r="26" spans="1:7" x14ac:dyDescent="0.25">
      <c r="A26" s="1" t="s">
        <v>31</v>
      </c>
      <c r="B26" s="1" t="s">
        <v>66</v>
      </c>
      <c r="C26" s="1">
        <v>0.449506197318641</v>
      </c>
      <c r="D26" s="1">
        <v>8</v>
      </c>
      <c r="E26" s="1">
        <v>5.9340178592031903E-2</v>
      </c>
      <c r="F26" s="2">
        <v>2.9534814866616701E-6</v>
      </c>
      <c r="G26" s="2">
        <v>3.6063563416079298E-5</v>
      </c>
    </row>
    <row r="27" spans="1:7" x14ac:dyDescent="0.25">
      <c r="A27" s="1" t="s">
        <v>32</v>
      </c>
      <c r="B27" s="1" t="s">
        <v>66</v>
      </c>
      <c r="C27" s="1">
        <v>0.58678396228681695</v>
      </c>
      <c r="D27" s="1">
        <v>8</v>
      </c>
      <c r="E27" s="1">
        <v>0.126542284376085</v>
      </c>
      <c r="F27" s="1">
        <v>1.18287200206494E-4</v>
      </c>
      <c r="G27" s="1">
        <v>6.9475013792168595E-4</v>
      </c>
    </row>
    <row r="28" spans="1:7" x14ac:dyDescent="0.25">
      <c r="A28" s="1" t="s">
        <v>33</v>
      </c>
      <c r="B28" s="1" t="s">
        <v>66</v>
      </c>
      <c r="C28" s="1">
        <v>-6.3793590477705706E-2</v>
      </c>
      <c r="D28" s="1">
        <v>8</v>
      </c>
      <c r="E28" s="1">
        <v>8.2748158626872695E-2</v>
      </c>
      <c r="F28" s="1">
        <v>0.29246227307346001</v>
      </c>
      <c r="G28" s="1">
        <v>0.38531362561385002</v>
      </c>
    </row>
    <row r="29" spans="1:7" x14ac:dyDescent="0.25">
      <c r="A29" s="1" t="s">
        <v>34</v>
      </c>
      <c r="B29" s="1" t="s">
        <v>66</v>
      </c>
      <c r="C29" s="1">
        <v>6.2751418262325206E-2</v>
      </c>
      <c r="D29" s="1">
        <v>8</v>
      </c>
      <c r="E29" s="1">
        <v>6.9529739220192205E-2</v>
      </c>
      <c r="F29" s="1">
        <v>0.223344938426178</v>
      </c>
      <c r="G29" s="1">
        <v>0.31214473322212799</v>
      </c>
    </row>
    <row r="30" spans="1:7" x14ac:dyDescent="0.25">
      <c r="A30" s="1" t="s">
        <v>35</v>
      </c>
      <c r="B30" s="1" t="s">
        <v>66</v>
      </c>
      <c r="C30" s="1">
        <v>0.15805149084351899</v>
      </c>
      <c r="D30" s="1">
        <v>8</v>
      </c>
      <c r="E30" s="1">
        <v>0.104199496219833</v>
      </c>
      <c r="F30" s="1">
        <v>5.6577585987997697E-2</v>
      </c>
      <c r="G30" s="1">
        <v>0.104589641029605</v>
      </c>
    </row>
    <row r="31" spans="1:7" x14ac:dyDescent="0.25">
      <c r="A31" s="1" t="s">
        <v>36</v>
      </c>
      <c r="B31" s="1" t="s">
        <v>66</v>
      </c>
      <c r="C31" s="1">
        <v>5.22613099432356E-2</v>
      </c>
      <c r="D31" s="1">
        <v>8</v>
      </c>
      <c r="E31" s="1">
        <v>0.143966132507897</v>
      </c>
      <c r="F31" s="1">
        <v>0.61059739307773597</v>
      </c>
      <c r="G31" s="1">
        <v>0.68933622965467001</v>
      </c>
    </row>
    <row r="32" spans="1:7" x14ac:dyDescent="0.25">
      <c r="A32" s="1" t="s">
        <v>37</v>
      </c>
      <c r="B32" s="1" t="s">
        <v>66</v>
      </c>
      <c r="C32" s="1">
        <v>-0.171781916150504</v>
      </c>
      <c r="D32" s="1">
        <v>8</v>
      </c>
      <c r="E32" s="1">
        <v>2.9311887925831798E-2</v>
      </c>
      <c r="F32" s="2">
        <v>2.1151445036315299E-5</v>
      </c>
      <c r="G32" s="1">
        <v>1.80630745340803E-4</v>
      </c>
    </row>
    <row r="33" spans="1:7" x14ac:dyDescent="0.25">
      <c r="A33" s="1" t="s">
        <v>38</v>
      </c>
      <c r="B33" s="1" t="s">
        <v>66</v>
      </c>
      <c r="C33" s="1">
        <v>7.9262884770661596E-2</v>
      </c>
      <c r="D33" s="1">
        <v>8</v>
      </c>
      <c r="E33" s="1">
        <v>4.9359032591692997E-2</v>
      </c>
      <c r="F33" s="1">
        <v>4.6033090518359999E-2</v>
      </c>
      <c r="G33" s="1">
        <v>8.9121087623862505E-2</v>
      </c>
    </row>
    <row r="34" spans="1:7" x14ac:dyDescent="0.25">
      <c r="A34" s="1" t="s">
        <v>39</v>
      </c>
      <c r="B34" s="1" t="s">
        <v>66</v>
      </c>
      <c r="C34" s="1">
        <v>6.1750611314457603E-2</v>
      </c>
      <c r="D34" s="1">
        <v>8</v>
      </c>
      <c r="E34" s="1">
        <v>7.6098853476727693E-2</v>
      </c>
      <c r="F34" s="1">
        <v>0.26953412758786599</v>
      </c>
      <c r="G34" s="1">
        <v>0.36180473057117601</v>
      </c>
    </row>
    <row r="35" spans="1:7" x14ac:dyDescent="0.25">
      <c r="A35" s="1" t="s">
        <v>40</v>
      </c>
      <c r="B35" s="1" t="s">
        <v>66</v>
      </c>
      <c r="C35" s="1">
        <v>-0.61291844875620705</v>
      </c>
      <c r="D35" s="1">
        <v>8</v>
      </c>
      <c r="E35" s="1">
        <v>0.143065359838114</v>
      </c>
      <c r="F35" s="1">
        <v>2.0707472539510899E-4</v>
      </c>
      <c r="G35" s="1">
        <v>1.0589701851968999E-3</v>
      </c>
    </row>
    <row r="36" spans="1:7" x14ac:dyDescent="0.25">
      <c r="A36" s="1" t="s">
        <v>41</v>
      </c>
      <c r="B36" s="1" t="s">
        <v>66</v>
      </c>
      <c r="C36" s="1">
        <v>-0.19701086115694</v>
      </c>
      <c r="D36" s="1">
        <v>8</v>
      </c>
      <c r="E36" s="1">
        <v>2.6868672662205301E-2</v>
      </c>
      <c r="F36" s="2">
        <v>3.8052925528643898E-6</v>
      </c>
      <c r="G36" s="2">
        <v>4.4141393613226902E-5</v>
      </c>
    </row>
    <row r="37" spans="1:7" x14ac:dyDescent="0.25">
      <c r="A37" s="1" t="s">
        <v>42</v>
      </c>
      <c r="B37" s="1" t="s">
        <v>66</v>
      </c>
      <c r="C37" s="1">
        <v>-0.25427229180859101</v>
      </c>
      <c r="D37" s="1">
        <v>8</v>
      </c>
      <c r="E37" s="1">
        <v>5.9046434229815502E-2</v>
      </c>
      <c r="F37" s="1">
        <v>1.9974218001713999E-4</v>
      </c>
      <c r="G37" s="1">
        <v>1.0297819058661399E-3</v>
      </c>
    </row>
    <row r="38" spans="1:7" x14ac:dyDescent="0.25">
      <c r="A38" s="1" t="s">
        <v>43</v>
      </c>
      <c r="B38" s="1" t="s">
        <v>66</v>
      </c>
      <c r="C38" s="1">
        <v>0.88155828212643705</v>
      </c>
      <c r="D38" s="1">
        <v>8</v>
      </c>
      <c r="E38" s="1">
        <v>0.122010892466938</v>
      </c>
      <c r="F38" s="2">
        <v>4.2657426024050603E-6</v>
      </c>
      <c r="G38" s="2">
        <v>4.7886400826998703E-5</v>
      </c>
    </row>
    <row r="39" spans="1:7" x14ac:dyDescent="0.25">
      <c r="A39" s="1" t="s">
        <v>44</v>
      </c>
      <c r="B39" s="1" t="s">
        <v>66</v>
      </c>
      <c r="C39" s="1">
        <v>0.40535848767099197</v>
      </c>
      <c r="D39" s="1">
        <v>8</v>
      </c>
      <c r="E39" s="1">
        <v>9.2594290332111598E-2</v>
      </c>
      <c r="F39" s="1">
        <v>1.7793763777713601E-4</v>
      </c>
      <c r="G39" s="1">
        <v>9.6727398378173603E-4</v>
      </c>
    </row>
    <row r="40" spans="1:7" x14ac:dyDescent="0.25">
      <c r="A40" s="1" t="s">
        <v>45</v>
      </c>
      <c r="B40" s="1" t="s">
        <v>66</v>
      </c>
      <c r="C40" s="1">
        <v>-0.188439246106895</v>
      </c>
      <c r="D40" s="1">
        <v>8</v>
      </c>
      <c r="E40" s="1">
        <v>8.04193986706708E-2</v>
      </c>
      <c r="F40" s="1">
        <v>8.5615659120324306E-3</v>
      </c>
      <c r="G40" s="1">
        <v>2.1859182739296601E-2</v>
      </c>
    </row>
    <row r="41" spans="1:7" x14ac:dyDescent="0.25">
      <c r="A41" s="1" t="s">
        <v>46</v>
      </c>
      <c r="B41" s="1" t="s">
        <v>66</v>
      </c>
      <c r="C41" s="1">
        <v>8.5193842178362997E-2</v>
      </c>
      <c r="D41" s="1">
        <v>8</v>
      </c>
      <c r="E41" s="1">
        <v>4.70971023034608E-2</v>
      </c>
      <c r="F41" s="1">
        <v>2.87583983386532E-2</v>
      </c>
      <c r="G41" s="1">
        <v>5.96597473731822E-2</v>
      </c>
    </row>
    <row r="42" spans="1:7" x14ac:dyDescent="0.25">
      <c r="A42" s="1" t="s">
        <v>47</v>
      </c>
      <c r="B42" s="1" t="s">
        <v>66</v>
      </c>
      <c r="C42" s="1">
        <v>-0.434897759400452</v>
      </c>
      <c r="D42" s="1">
        <v>8</v>
      </c>
      <c r="E42" s="1">
        <v>8.3795080859864896E-2</v>
      </c>
      <c r="F42" s="2">
        <v>5.2238942731409203E-5</v>
      </c>
      <c r="G42" s="1">
        <v>3.6177417055781899E-4</v>
      </c>
    </row>
    <row r="43" spans="1:7" x14ac:dyDescent="0.25">
      <c r="A43" s="1" t="s">
        <v>48</v>
      </c>
      <c r="B43" s="1" t="s">
        <v>66</v>
      </c>
      <c r="C43" s="1">
        <v>0.13747725021441101</v>
      </c>
      <c r="D43" s="1">
        <v>8</v>
      </c>
      <c r="E43" s="1">
        <v>4.9945608421055603E-2</v>
      </c>
      <c r="F43" s="1">
        <v>3.5486481629600302E-3</v>
      </c>
      <c r="G43" s="1">
        <v>1.0410636512569999E-2</v>
      </c>
    </row>
    <row r="44" spans="1:7" x14ac:dyDescent="0.25">
      <c r="A44" s="1" t="s">
        <v>49</v>
      </c>
      <c r="B44" s="1" t="s">
        <v>66</v>
      </c>
      <c r="C44" s="1">
        <v>-0.12282975969981</v>
      </c>
      <c r="D44" s="1">
        <v>8</v>
      </c>
      <c r="E44" s="1">
        <v>0.100143125852604</v>
      </c>
      <c r="F44" s="1">
        <v>0.11001294742713701</v>
      </c>
      <c r="G44" s="1">
        <v>0.177654318815052</v>
      </c>
    </row>
    <row r="45" spans="1:7" x14ac:dyDescent="0.25">
      <c r="A45" s="1" t="s">
        <v>50</v>
      </c>
      <c r="B45" s="1" t="s">
        <v>66</v>
      </c>
      <c r="C45" s="1">
        <v>0.16232314009117499</v>
      </c>
      <c r="D45" s="1">
        <v>8</v>
      </c>
      <c r="E45" s="1">
        <v>4.0175592142026498E-2</v>
      </c>
      <c r="F45" s="1">
        <v>3.10791694878549E-4</v>
      </c>
      <c r="G45" s="1">
        <v>1.4137975139573199E-3</v>
      </c>
    </row>
    <row r="46" spans="1:7" x14ac:dyDescent="0.25">
      <c r="A46" s="1" t="s">
        <v>51</v>
      </c>
      <c r="B46" s="1" t="s">
        <v>66</v>
      </c>
      <c r="C46" s="1">
        <v>7.0769652701424393E-2</v>
      </c>
      <c r="D46" s="1">
        <v>8</v>
      </c>
      <c r="E46" s="1">
        <v>1.39830177273204E-2</v>
      </c>
      <c r="F46" s="2">
        <v>6.2814062771052501E-5</v>
      </c>
      <c r="G46" s="1">
        <v>4.14394196100972E-4</v>
      </c>
    </row>
    <row r="47" spans="1:7" x14ac:dyDescent="0.25">
      <c r="A47" s="1" t="s">
        <v>52</v>
      </c>
      <c r="B47" s="1" t="s">
        <v>66</v>
      </c>
      <c r="C47" s="1">
        <v>-0.37471296973808099</v>
      </c>
      <c r="D47" s="1">
        <v>8</v>
      </c>
      <c r="E47" s="1">
        <v>3.1479263189063703E-2</v>
      </c>
      <c r="F47" s="2">
        <v>8.1855725273557996E-8</v>
      </c>
      <c r="G47" s="2">
        <v>1.8990528263465499E-6</v>
      </c>
    </row>
    <row r="48" spans="1:7" x14ac:dyDescent="0.25">
      <c r="A48" s="1" t="s">
        <v>53</v>
      </c>
      <c r="B48" s="1" t="s">
        <v>66</v>
      </c>
      <c r="C48" s="1">
        <v>-0.371157247262068</v>
      </c>
      <c r="D48" s="1">
        <v>8</v>
      </c>
      <c r="E48" s="1">
        <v>4.7849254628666099E-2</v>
      </c>
      <c r="F48" s="2">
        <v>2.4545872036843899E-6</v>
      </c>
      <c r="G48" s="2">
        <v>3.1932573715221203E-5</v>
      </c>
    </row>
    <row r="49" spans="1:7" x14ac:dyDescent="0.25">
      <c r="A49" s="1" t="s">
        <v>54</v>
      </c>
      <c r="B49" s="1" t="s">
        <v>66</v>
      </c>
      <c r="C49" s="1">
        <v>-0.457444005099367</v>
      </c>
      <c r="D49" s="1">
        <v>8</v>
      </c>
      <c r="E49" s="1">
        <v>8.7124587975551102E-2</v>
      </c>
      <c r="F49" s="2">
        <v>4.7971778452282201E-5</v>
      </c>
      <c r="G49" s="1">
        <v>3.38968099520695E-4</v>
      </c>
    </row>
    <row r="50" spans="1:7" x14ac:dyDescent="0.25">
      <c r="A50" s="1" t="s">
        <v>55</v>
      </c>
      <c r="B50" s="1" t="s">
        <v>66</v>
      </c>
      <c r="C50" s="1">
        <v>-0.10642247586591801</v>
      </c>
      <c r="D50" s="1">
        <v>8</v>
      </c>
      <c r="E50" s="1">
        <v>1.7740744306295402E-2</v>
      </c>
      <c r="F50" s="2">
        <v>1.7740191160158601E-5</v>
      </c>
      <c r="G50" s="1">
        <v>1.56293329714815E-4</v>
      </c>
    </row>
    <row r="51" spans="1:7" x14ac:dyDescent="0.25">
      <c r="A51" s="1" t="s">
        <v>56</v>
      </c>
      <c r="B51" s="1" t="s">
        <v>66</v>
      </c>
      <c r="C51" s="1">
        <v>8.7854465950030505E-2</v>
      </c>
      <c r="D51" s="1">
        <v>8</v>
      </c>
      <c r="E51" s="1">
        <v>3.7313454038138502E-2</v>
      </c>
      <c r="F51" s="1">
        <v>8.3507609641274398E-3</v>
      </c>
      <c r="G51" s="1">
        <v>2.1535691264152199E-2</v>
      </c>
    </row>
    <row r="52" spans="1:7" x14ac:dyDescent="0.25">
      <c r="A52" s="1" t="s">
        <v>57</v>
      </c>
      <c r="B52" s="1" t="s">
        <v>66</v>
      </c>
      <c r="C52" s="1">
        <v>-0.15076580030057099</v>
      </c>
      <c r="D52" s="1">
        <v>8</v>
      </c>
      <c r="E52" s="1">
        <v>4.3188326835850999E-2</v>
      </c>
      <c r="F52" s="1">
        <v>8.2551020724341601E-4</v>
      </c>
      <c r="G52" s="1">
        <v>3.03195305668294E-3</v>
      </c>
    </row>
    <row r="53" spans="1:7" x14ac:dyDescent="0.25">
      <c r="A53" s="1" t="s">
        <v>58</v>
      </c>
      <c r="B53" s="1" t="s">
        <v>66</v>
      </c>
      <c r="C53" s="1">
        <v>-0.16029868450609699</v>
      </c>
      <c r="D53" s="1">
        <v>8</v>
      </c>
      <c r="E53" s="1">
        <v>0.16230111705348599</v>
      </c>
      <c r="F53" s="1">
        <v>0.18640376349146701</v>
      </c>
      <c r="G53" s="1">
        <v>0.26886655716081798</v>
      </c>
    </row>
    <row r="54" spans="1:7" x14ac:dyDescent="0.25">
      <c r="A54" s="1" t="s">
        <v>59</v>
      </c>
      <c r="B54" s="1" t="s">
        <v>66</v>
      </c>
      <c r="C54" s="1">
        <v>-0.27693051383896999</v>
      </c>
      <c r="D54" s="1">
        <v>8</v>
      </c>
      <c r="E54" s="1">
        <v>7.3440624854647196E-2</v>
      </c>
      <c r="F54" s="1">
        <v>4.9634074071916803E-4</v>
      </c>
      <c r="G54" s="1">
        <v>2.0380717141034901E-3</v>
      </c>
    </row>
    <row r="55" spans="1:7" x14ac:dyDescent="0.25">
      <c r="A55" s="1" t="s">
        <v>60</v>
      </c>
      <c r="B55" s="1" t="s">
        <v>66</v>
      </c>
      <c r="C55" s="1">
        <v>-0.37504107444685297</v>
      </c>
      <c r="D55" s="1">
        <v>8</v>
      </c>
      <c r="E55" s="1">
        <v>0.20676707191041199</v>
      </c>
      <c r="F55" s="1">
        <v>2.8432241852324201E-2</v>
      </c>
      <c r="G55" s="1">
        <v>5.9076494480731899E-2</v>
      </c>
    </row>
    <row r="56" spans="1:7" x14ac:dyDescent="0.25">
      <c r="A56" s="1" t="s">
        <v>61</v>
      </c>
      <c r="B56" s="1" t="s">
        <v>66</v>
      </c>
      <c r="C56" s="1">
        <v>-0.339919978507849</v>
      </c>
      <c r="D56" s="1">
        <v>8</v>
      </c>
      <c r="E56" s="1">
        <v>9.3265366447230505E-2</v>
      </c>
      <c r="F56" s="1">
        <v>6.2243199153125695E-4</v>
      </c>
      <c r="G56" s="1">
        <v>2.40673703392086E-3</v>
      </c>
    </row>
    <row r="57" spans="1:7" x14ac:dyDescent="0.25">
      <c r="A57" s="1" t="s">
        <v>62</v>
      </c>
      <c r="B57" s="1" t="s">
        <v>66</v>
      </c>
      <c r="C57" s="1">
        <v>-0.53102567178716498</v>
      </c>
      <c r="D57" s="1">
        <v>8</v>
      </c>
      <c r="E57" s="1">
        <v>0.177717494248815</v>
      </c>
      <c r="F57" s="1">
        <v>2.1876579815317599E-3</v>
      </c>
      <c r="G57" s="1">
        <v>6.89768372859132E-3</v>
      </c>
    </row>
    <row r="58" spans="1:7" x14ac:dyDescent="0.25">
      <c r="A58" s="1" t="s">
        <v>63</v>
      </c>
      <c r="B58" s="1" t="s">
        <v>66</v>
      </c>
      <c r="C58" s="1">
        <v>-0.21961403297479301</v>
      </c>
      <c r="D58" s="1">
        <v>8</v>
      </c>
      <c r="E58" s="1">
        <v>5.50011529178085E-2</v>
      </c>
      <c r="F58" s="1">
        <v>3.3698057053113098E-4</v>
      </c>
      <c r="G58" s="1">
        <v>1.50345177621582E-3</v>
      </c>
    </row>
    <row r="59" spans="1:7" x14ac:dyDescent="0.25">
      <c r="A59" s="1" t="s">
        <v>64</v>
      </c>
      <c r="B59" s="1" t="s">
        <v>66</v>
      </c>
      <c r="C59" s="1">
        <v>-3.2210265140357103E-2</v>
      </c>
      <c r="D59" s="1">
        <v>8</v>
      </c>
      <c r="E59" s="1">
        <v>4.3865074600833102E-2</v>
      </c>
      <c r="F59" s="1">
        <v>0.314507033136527</v>
      </c>
      <c r="G59" s="1">
        <v>0.40953581863989302</v>
      </c>
    </row>
  </sheetData>
  <conditionalFormatting sqref="G2:G59">
    <cfRule type="cellIs" dxfId="17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G2" sqref="G2:G59"/>
    </sheetView>
  </sheetViews>
  <sheetFormatPr defaultRowHeight="15" x14ac:dyDescent="0.25"/>
  <cols>
    <col min="2" max="2" width="14" bestFit="1" customWidth="1"/>
  </cols>
  <sheetData>
    <row r="1" spans="1:7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5">
      <c r="A2" t="s">
        <v>7</v>
      </c>
      <c r="B2" t="s">
        <v>74</v>
      </c>
      <c r="C2">
        <v>0.46816334803585502</v>
      </c>
      <c r="D2">
        <v>7</v>
      </c>
      <c r="E2">
        <v>0.204061910214651</v>
      </c>
      <c r="F2">
        <v>7.7402288121911703E-3</v>
      </c>
      <c r="G2">
        <v>3.1320925891192203E-2</v>
      </c>
    </row>
    <row r="3" spans="1:7" x14ac:dyDescent="0.25">
      <c r="A3" t="s">
        <v>8</v>
      </c>
      <c r="B3" t="s">
        <v>74</v>
      </c>
      <c r="C3">
        <v>0.23916881211079599</v>
      </c>
      <c r="D3">
        <v>7</v>
      </c>
      <c r="E3">
        <v>0.163609609193621</v>
      </c>
      <c r="F3">
        <v>5.2338634655516601E-2</v>
      </c>
      <c r="G3">
        <v>0.12692574815414501</v>
      </c>
    </row>
    <row r="4" spans="1:7" x14ac:dyDescent="0.25">
      <c r="A4" t="s">
        <v>9</v>
      </c>
      <c r="B4" t="s">
        <v>74</v>
      </c>
      <c r="C4">
        <v>0.49226374932843098</v>
      </c>
      <c r="D4">
        <v>7</v>
      </c>
      <c r="E4">
        <v>9.3684812366899101E-2</v>
      </c>
      <c r="F4" s="4">
        <v>5.5250352009303197E-5</v>
      </c>
      <c r="G4">
        <v>7.8478051017295998E-4</v>
      </c>
    </row>
    <row r="5" spans="1:7" x14ac:dyDescent="0.25">
      <c r="A5" t="s">
        <v>10</v>
      </c>
      <c r="B5" t="s">
        <v>74</v>
      </c>
      <c r="C5">
        <v>0.125846090006689</v>
      </c>
      <c r="D5">
        <v>7</v>
      </c>
      <c r="E5">
        <v>0.15677489603852801</v>
      </c>
      <c r="F5">
        <v>0.24319580371660399</v>
      </c>
      <c r="G5">
        <v>0.38469154406081002</v>
      </c>
    </row>
    <row r="6" spans="1:7" x14ac:dyDescent="0.25">
      <c r="A6" t="s">
        <v>11</v>
      </c>
      <c r="B6" t="s">
        <v>74</v>
      </c>
      <c r="C6">
        <v>0.54199378838641799</v>
      </c>
      <c r="D6">
        <v>7</v>
      </c>
      <c r="E6">
        <v>6.6166191488792506E-2</v>
      </c>
      <c r="F6" s="4">
        <v>2.6438630756883301E-6</v>
      </c>
      <c r="G6">
        <v>1.03985226669544E-4</v>
      </c>
    </row>
    <row r="7" spans="1:7" x14ac:dyDescent="0.25">
      <c r="A7" t="s">
        <v>12</v>
      </c>
      <c r="B7" t="s">
        <v>74</v>
      </c>
      <c r="C7">
        <v>-5.2473218524858901E-2</v>
      </c>
      <c r="D7">
        <v>7</v>
      </c>
      <c r="E7">
        <v>6.34857694964861E-2</v>
      </c>
      <c r="F7">
        <v>0.23076951920330299</v>
      </c>
      <c r="G7">
        <v>0.36923123072528502</v>
      </c>
    </row>
    <row r="8" spans="1:7" x14ac:dyDescent="0.25">
      <c r="A8" t="s">
        <v>13</v>
      </c>
      <c r="B8" t="s">
        <v>74</v>
      </c>
      <c r="C8">
        <v>0.14031845326813799</v>
      </c>
      <c r="D8">
        <v>7</v>
      </c>
      <c r="E8">
        <v>6.2053097139315699E-2</v>
      </c>
      <c r="F8">
        <v>8.3153777650241401E-3</v>
      </c>
      <c r="G8">
        <v>3.3071445282610301E-2</v>
      </c>
    </row>
    <row r="9" spans="1:7" x14ac:dyDescent="0.25">
      <c r="A9" t="s">
        <v>14</v>
      </c>
      <c r="B9" t="s">
        <v>74</v>
      </c>
      <c r="C9">
        <v>6.0816408425636397E-2</v>
      </c>
      <c r="D9">
        <v>7</v>
      </c>
      <c r="E9">
        <v>0.272208813278144</v>
      </c>
      <c r="F9">
        <v>0.73395440688833002</v>
      </c>
      <c r="G9">
        <v>0.81094383194306296</v>
      </c>
    </row>
    <row r="10" spans="1:7" x14ac:dyDescent="0.25">
      <c r="A10" t="s">
        <v>15</v>
      </c>
      <c r="B10" t="s">
        <v>74</v>
      </c>
      <c r="C10">
        <v>7.4452647490489002E-3</v>
      </c>
      <c r="D10">
        <v>7</v>
      </c>
      <c r="E10">
        <v>3.3076294017257001E-2</v>
      </c>
      <c r="F10">
        <v>0.73205166382307496</v>
      </c>
      <c r="G10">
        <v>0.81094383194306296</v>
      </c>
    </row>
    <row r="11" spans="1:7" x14ac:dyDescent="0.25">
      <c r="A11" t="s">
        <v>16</v>
      </c>
      <c r="B11" t="s">
        <v>74</v>
      </c>
      <c r="C11">
        <v>0.37361493451551597</v>
      </c>
      <c r="D11">
        <v>7</v>
      </c>
      <c r="E11">
        <v>0.28784385980940003</v>
      </c>
      <c r="F11">
        <v>7.7341703112319596E-2</v>
      </c>
      <c r="G11">
        <v>0.172720934559838</v>
      </c>
    </row>
    <row r="12" spans="1:7" x14ac:dyDescent="0.25">
      <c r="A12" t="s">
        <v>17</v>
      </c>
      <c r="B12" t="s">
        <v>74</v>
      </c>
      <c r="C12">
        <v>8.79173552551092E-2</v>
      </c>
      <c r="D12">
        <v>7</v>
      </c>
      <c r="E12">
        <v>8.8524506847517198E-2</v>
      </c>
      <c r="F12">
        <v>0.158360657215252</v>
      </c>
      <c r="G12">
        <v>0.28189007013251999</v>
      </c>
    </row>
    <row r="13" spans="1:7" x14ac:dyDescent="0.25">
      <c r="A13" t="s">
        <v>18</v>
      </c>
      <c r="B13" t="s">
        <v>74</v>
      </c>
      <c r="C13">
        <v>-4.8726308916130203E-4</v>
      </c>
      <c r="D13">
        <v>7</v>
      </c>
      <c r="E13">
        <v>2.1753861447766001E-2</v>
      </c>
      <c r="F13">
        <v>0.97270690842517404</v>
      </c>
      <c r="G13">
        <v>0.98258927179088695</v>
      </c>
    </row>
    <row r="14" spans="1:7" x14ac:dyDescent="0.25">
      <c r="A14" t="s">
        <v>19</v>
      </c>
      <c r="B14" t="s">
        <v>74</v>
      </c>
      <c r="C14">
        <v>0.157540452131329</v>
      </c>
      <c r="D14">
        <v>7</v>
      </c>
      <c r="E14">
        <v>8.9262177159154202E-2</v>
      </c>
      <c r="F14">
        <v>2.5570129508177001E-2</v>
      </c>
      <c r="G14">
        <v>7.3237901801198296E-2</v>
      </c>
    </row>
    <row r="15" spans="1:7" x14ac:dyDescent="0.25">
      <c r="A15" t="s">
        <v>20</v>
      </c>
      <c r="B15" t="s">
        <v>74</v>
      </c>
      <c r="C15">
        <v>0.28789301537092199</v>
      </c>
      <c r="D15">
        <v>7</v>
      </c>
      <c r="E15">
        <v>0.121408259241747</v>
      </c>
      <c r="F15">
        <v>6.5561193541332904E-3</v>
      </c>
      <c r="G15">
        <v>2.8141123307821599E-2</v>
      </c>
    </row>
    <row r="16" spans="1:7" x14ac:dyDescent="0.25">
      <c r="A16" t="s">
        <v>21</v>
      </c>
      <c r="B16" t="s">
        <v>74</v>
      </c>
      <c r="C16">
        <v>-5.9473051118314697E-2</v>
      </c>
      <c r="D16">
        <v>7</v>
      </c>
      <c r="E16">
        <v>3.9269265990408503E-2</v>
      </c>
      <c r="F16">
        <v>4.6171574061160098E-2</v>
      </c>
      <c r="G16">
        <v>0.116856056532972</v>
      </c>
    </row>
    <row r="17" spans="1:7" x14ac:dyDescent="0.25">
      <c r="A17" t="s">
        <v>22</v>
      </c>
      <c r="B17" t="s">
        <v>74</v>
      </c>
      <c r="C17">
        <v>-0.28740465675841897</v>
      </c>
      <c r="D17">
        <v>7</v>
      </c>
      <c r="E17">
        <v>8.0287734114261905E-2</v>
      </c>
      <c r="F17">
        <v>6.4686101895864898E-4</v>
      </c>
      <c r="G17">
        <v>4.7391080967917904E-3</v>
      </c>
    </row>
    <row r="18" spans="1:7" x14ac:dyDescent="0.25">
      <c r="A18" t="s">
        <v>23</v>
      </c>
      <c r="B18" t="s">
        <v>74</v>
      </c>
      <c r="C18">
        <v>-9.8252459736064598E-2</v>
      </c>
      <c r="D18">
        <v>7</v>
      </c>
      <c r="E18">
        <v>3.18854361343993E-2</v>
      </c>
      <c r="F18">
        <v>1.5764052182175401E-3</v>
      </c>
      <c r="G18">
        <v>9.2199834611714892E-3</v>
      </c>
    </row>
    <row r="19" spans="1:7" x14ac:dyDescent="0.25">
      <c r="A19" t="s">
        <v>24</v>
      </c>
      <c r="B19" t="s">
        <v>74</v>
      </c>
      <c r="C19">
        <v>-1.47735710337821E-2</v>
      </c>
      <c r="D19">
        <v>7</v>
      </c>
      <c r="E19">
        <v>4.5952533501945003E-2</v>
      </c>
      <c r="F19">
        <v>0.62630016617363105</v>
      </c>
      <c r="G19">
        <v>0.73768378148946101</v>
      </c>
    </row>
    <row r="20" spans="1:7" x14ac:dyDescent="0.25">
      <c r="A20" t="s">
        <v>25</v>
      </c>
      <c r="B20" t="s">
        <v>74</v>
      </c>
      <c r="C20">
        <v>-7.9225273119949605E-2</v>
      </c>
      <c r="D20">
        <v>7</v>
      </c>
      <c r="E20">
        <v>4.1264192943167501E-2</v>
      </c>
      <c r="F20">
        <v>1.7857747020081999E-2</v>
      </c>
      <c r="G20">
        <v>5.6655211402762799E-2</v>
      </c>
    </row>
    <row r="21" spans="1:7" x14ac:dyDescent="0.25">
      <c r="A21" t="s">
        <v>26</v>
      </c>
      <c r="B21" t="s">
        <v>74</v>
      </c>
      <c r="C21">
        <v>-0.42815199472353099</v>
      </c>
      <c r="D21">
        <v>7</v>
      </c>
      <c r="E21">
        <v>6.4962646137309205E-2</v>
      </c>
      <c r="F21" s="4">
        <v>1.19170171779806E-5</v>
      </c>
      <c r="G21">
        <v>3.0719422058794402E-4</v>
      </c>
    </row>
    <row r="22" spans="1:7" x14ac:dyDescent="0.25">
      <c r="A22" t="s">
        <v>27</v>
      </c>
      <c r="B22" t="s">
        <v>74</v>
      </c>
      <c r="C22">
        <v>0.14847564952296599</v>
      </c>
      <c r="D22">
        <v>7</v>
      </c>
      <c r="E22">
        <v>0.107382668967339</v>
      </c>
      <c r="F22">
        <v>6.3206059356398406E-2</v>
      </c>
      <c r="G22">
        <v>0.14861965308126099</v>
      </c>
    </row>
    <row r="23" spans="1:7" x14ac:dyDescent="0.25">
      <c r="A23" t="s">
        <v>28</v>
      </c>
      <c r="B23" t="s">
        <v>74</v>
      </c>
      <c r="C23">
        <v>9.3843591376848404E-2</v>
      </c>
      <c r="D23">
        <v>7</v>
      </c>
      <c r="E23">
        <v>5.3108359255915602E-2</v>
      </c>
      <c r="F23">
        <v>2.54448794495209E-2</v>
      </c>
      <c r="G23">
        <v>7.3180314449861797E-2</v>
      </c>
    </row>
    <row r="24" spans="1:7" x14ac:dyDescent="0.25">
      <c r="A24" t="s">
        <v>29</v>
      </c>
      <c r="B24" t="s">
        <v>74</v>
      </c>
      <c r="C24">
        <v>0.21122515984232201</v>
      </c>
      <c r="D24">
        <v>7</v>
      </c>
      <c r="E24">
        <v>6.7056415848231396E-2</v>
      </c>
      <c r="F24">
        <v>1.3874714219211E-3</v>
      </c>
      <c r="G24">
        <v>8.6221438362239795E-3</v>
      </c>
    </row>
    <row r="25" spans="1:7" x14ac:dyDescent="0.25">
      <c r="A25" t="s">
        <v>30</v>
      </c>
      <c r="B25" t="s">
        <v>74</v>
      </c>
      <c r="C25">
        <v>6.4935213041003595E-2</v>
      </c>
      <c r="D25">
        <v>7</v>
      </c>
      <c r="E25">
        <v>5.3375359471786697E-2</v>
      </c>
      <c r="F25">
        <v>9.3843973727052193E-2</v>
      </c>
      <c r="G25">
        <v>0.195555106928229</v>
      </c>
    </row>
    <row r="26" spans="1:7" x14ac:dyDescent="0.25">
      <c r="A26" t="s">
        <v>31</v>
      </c>
      <c r="B26" t="s">
        <v>74</v>
      </c>
      <c r="C26">
        <v>-0.20044386034130501</v>
      </c>
      <c r="D26">
        <v>7</v>
      </c>
      <c r="E26">
        <v>9.1156953472808597E-2</v>
      </c>
      <c r="F26">
        <v>9.5336881902834004E-3</v>
      </c>
      <c r="G26">
        <v>3.58672809753365E-2</v>
      </c>
    </row>
    <row r="27" spans="1:7" x14ac:dyDescent="0.25">
      <c r="A27" t="s">
        <v>32</v>
      </c>
      <c r="B27" t="s">
        <v>74</v>
      </c>
      <c r="C27">
        <v>-0.31511292375578098</v>
      </c>
      <c r="D27">
        <v>7</v>
      </c>
      <c r="E27">
        <v>0.108662700233094</v>
      </c>
      <c r="F27">
        <v>2.22881654831771E-3</v>
      </c>
      <c r="G27">
        <v>1.23115580764216E-2</v>
      </c>
    </row>
    <row r="28" spans="1:7" x14ac:dyDescent="0.25">
      <c r="A28" t="s">
        <v>33</v>
      </c>
      <c r="B28" t="s">
        <v>74</v>
      </c>
      <c r="C28">
        <v>0.26981306423967899</v>
      </c>
      <c r="D28">
        <v>7</v>
      </c>
      <c r="E28">
        <v>0.115690799301931</v>
      </c>
      <c r="F28">
        <v>7.1302668093375004E-3</v>
      </c>
      <c r="G28">
        <v>2.95396767815411E-2</v>
      </c>
    </row>
    <row r="29" spans="1:7" x14ac:dyDescent="0.25">
      <c r="A29" t="s">
        <v>34</v>
      </c>
      <c r="B29" t="s">
        <v>74</v>
      </c>
      <c r="C29">
        <v>-0.18160611910152799</v>
      </c>
      <c r="D29">
        <v>7</v>
      </c>
      <c r="E29">
        <v>0.105606206813008</v>
      </c>
      <c r="F29">
        <v>2.8427891276641599E-2</v>
      </c>
      <c r="G29">
        <v>8.0104503354423304E-2</v>
      </c>
    </row>
    <row r="30" spans="1:7" x14ac:dyDescent="0.25">
      <c r="A30" t="s">
        <v>35</v>
      </c>
      <c r="B30" t="s">
        <v>74</v>
      </c>
      <c r="C30">
        <v>-0.28020328525735999</v>
      </c>
      <c r="D30">
        <v>7</v>
      </c>
      <c r="E30">
        <v>0.121651952943011</v>
      </c>
      <c r="F30">
        <v>7.5891284518161302E-3</v>
      </c>
      <c r="G30">
        <v>3.08890842249358E-2</v>
      </c>
    </row>
    <row r="31" spans="1:7" x14ac:dyDescent="0.25">
      <c r="A31" t="s">
        <v>36</v>
      </c>
      <c r="B31" t="s">
        <v>74</v>
      </c>
      <c r="C31">
        <v>-2.48180654276473E-2</v>
      </c>
      <c r="D31">
        <v>7</v>
      </c>
      <c r="E31">
        <v>2.5544462991688902E-2</v>
      </c>
      <c r="F31">
        <v>0.16641250685358799</v>
      </c>
      <c r="G31">
        <v>0.28883567274338501</v>
      </c>
    </row>
    <row r="32" spans="1:7" x14ac:dyDescent="0.25">
      <c r="A32" t="s">
        <v>37</v>
      </c>
      <c r="B32" t="s">
        <v>74</v>
      </c>
      <c r="C32">
        <v>0.20108394012119599</v>
      </c>
      <c r="D32">
        <v>7</v>
      </c>
      <c r="E32">
        <v>6.5479992555097205E-2</v>
      </c>
      <c r="F32">
        <v>1.6077774432796501E-3</v>
      </c>
      <c r="G32">
        <v>9.3251091710219707E-3</v>
      </c>
    </row>
    <row r="33" spans="1:7" x14ac:dyDescent="0.25">
      <c r="A33" t="s">
        <v>38</v>
      </c>
      <c r="B33" t="s">
        <v>74</v>
      </c>
      <c r="C33">
        <v>-0.18656503548422901</v>
      </c>
      <c r="D33">
        <v>7</v>
      </c>
      <c r="E33">
        <v>0.10373201670682</v>
      </c>
      <c r="F33">
        <v>2.3642971716655602E-2</v>
      </c>
      <c r="G33">
        <v>7.0322685105949995E-2</v>
      </c>
    </row>
    <row r="34" spans="1:7" x14ac:dyDescent="0.25">
      <c r="A34" t="s">
        <v>39</v>
      </c>
      <c r="B34" t="s">
        <v>74</v>
      </c>
      <c r="C34">
        <v>-0.17046498069385699</v>
      </c>
      <c r="D34">
        <v>7</v>
      </c>
      <c r="E34">
        <v>9.2221898622927206E-2</v>
      </c>
      <c r="F34">
        <v>2.1057803336310101E-2</v>
      </c>
      <c r="G34">
        <v>6.4564894810889104E-2</v>
      </c>
    </row>
    <row r="35" spans="1:7" x14ac:dyDescent="0.25">
      <c r="A35" t="s">
        <v>40</v>
      </c>
      <c r="B35" t="s">
        <v>74</v>
      </c>
      <c r="C35">
        <v>0.29804657824787001</v>
      </c>
      <c r="D35">
        <v>7</v>
      </c>
      <c r="E35">
        <v>0.49022434388991498</v>
      </c>
      <c r="F35">
        <v>0.36713031217592501</v>
      </c>
      <c r="G35">
        <v>0.52464365871825702</v>
      </c>
    </row>
    <row r="36" spans="1:7" x14ac:dyDescent="0.25">
      <c r="A36" t="s">
        <v>41</v>
      </c>
      <c r="B36" t="s">
        <v>74</v>
      </c>
      <c r="C36">
        <v>-1.9081392268204201E-2</v>
      </c>
      <c r="D36">
        <v>7</v>
      </c>
      <c r="E36">
        <v>5.7566240189295501E-2</v>
      </c>
      <c r="F36">
        <v>0.61582208597017196</v>
      </c>
      <c r="G36">
        <v>0.72893226502591801</v>
      </c>
    </row>
    <row r="37" spans="1:7" x14ac:dyDescent="0.25">
      <c r="A37" t="s">
        <v>42</v>
      </c>
      <c r="B37" t="s">
        <v>74</v>
      </c>
      <c r="C37">
        <v>5.9984043687718799E-2</v>
      </c>
      <c r="D37">
        <v>7</v>
      </c>
      <c r="E37">
        <v>0.17393816127831699</v>
      </c>
      <c r="F37">
        <v>0.60190118708751805</v>
      </c>
      <c r="G37">
        <v>0.71733429146046701</v>
      </c>
    </row>
    <row r="38" spans="1:7" x14ac:dyDescent="0.25">
      <c r="A38" t="s">
        <v>43</v>
      </c>
      <c r="B38" t="s">
        <v>74</v>
      </c>
      <c r="C38">
        <v>-0.20982697109408699</v>
      </c>
      <c r="D38">
        <v>7</v>
      </c>
      <c r="E38">
        <v>0.17806556876778301</v>
      </c>
      <c r="F38">
        <v>0.102725436163019</v>
      </c>
      <c r="G38">
        <v>0.208298527386755</v>
      </c>
    </row>
    <row r="39" spans="1:7" x14ac:dyDescent="0.25">
      <c r="A39" t="s">
        <v>44</v>
      </c>
      <c r="B39" t="s">
        <v>74</v>
      </c>
      <c r="C39">
        <v>-4.4906235259831499E-2</v>
      </c>
      <c r="D39">
        <v>7</v>
      </c>
      <c r="E39">
        <v>7.3979575633836406E-2</v>
      </c>
      <c r="F39">
        <v>0.36785359979096199</v>
      </c>
      <c r="G39">
        <v>0.52464365871825702</v>
      </c>
    </row>
    <row r="40" spans="1:7" x14ac:dyDescent="0.25">
      <c r="A40" t="s">
        <v>45</v>
      </c>
      <c r="B40" t="s">
        <v>74</v>
      </c>
      <c r="C40">
        <v>3.4324957079668102E-2</v>
      </c>
      <c r="D40">
        <v>7</v>
      </c>
      <c r="E40">
        <v>7.39798600925866E-2</v>
      </c>
      <c r="F40">
        <v>0.48611966178013899</v>
      </c>
      <c r="G40">
        <v>0.62539608983174999</v>
      </c>
    </row>
    <row r="41" spans="1:7" x14ac:dyDescent="0.25">
      <c r="A41" t="s">
        <v>46</v>
      </c>
      <c r="B41" t="s">
        <v>74</v>
      </c>
      <c r="C41">
        <v>-0.34257945405044998</v>
      </c>
      <c r="D41">
        <v>7</v>
      </c>
      <c r="E41">
        <v>0.109025270211397</v>
      </c>
      <c r="F41">
        <v>1.40755132052847E-3</v>
      </c>
      <c r="G41">
        <v>8.6648166155129398E-3</v>
      </c>
    </row>
    <row r="42" spans="1:7" x14ac:dyDescent="0.25">
      <c r="A42" t="s">
        <v>47</v>
      </c>
      <c r="B42" t="s">
        <v>74</v>
      </c>
      <c r="C42">
        <v>5.1874049631630399E-2</v>
      </c>
      <c r="D42">
        <v>7</v>
      </c>
      <c r="E42">
        <v>6.5356082985083996E-2</v>
      </c>
      <c r="F42">
        <v>0.248040231396227</v>
      </c>
      <c r="G42">
        <v>0.38969751930423002</v>
      </c>
    </row>
    <row r="43" spans="1:7" x14ac:dyDescent="0.25">
      <c r="A43" t="s">
        <v>48</v>
      </c>
      <c r="B43" t="s">
        <v>74</v>
      </c>
      <c r="C43">
        <v>5.12375119720056E-2</v>
      </c>
      <c r="D43">
        <v>7</v>
      </c>
      <c r="E43">
        <v>7.4653453955243906E-2</v>
      </c>
      <c r="F43">
        <v>0.31229751760249902</v>
      </c>
      <c r="G43">
        <v>0.46444246207551099</v>
      </c>
    </row>
    <row r="44" spans="1:7" x14ac:dyDescent="0.25">
      <c r="A44" t="s">
        <v>49</v>
      </c>
      <c r="B44" t="s">
        <v>74</v>
      </c>
      <c r="C44">
        <v>-0.30533796437295502</v>
      </c>
      <c r="D44">
        <v>7</v>
      </c>
      <c r="E44">
        <v>0.15278220640152601</v>
      </c>
      <c r="F44">
        <v>1.4926216374646801E-2</v>
      </c>
      <c r="G44">
        <v>5.0112625933817503E-2</v>
      </c>
    </row>
    <row r="45" spans="1:7" x14ac:dyDescent="0.25">
      <c r="A45" t="s">
        <v>50</v>
      </c>
      <c r="B45" t="s">
        <v>74</v>
      </c>
      <c r="C45">
        <v>-0.63016203636602097</v>
      </c>
      <c r="D45">
        <v>7</v>
      </c>
      <c r="E45">
        <v>4.68392630999033E-2</v>
      </c>
      <c r="F45" s="4">
        <v>7.9658464349350904E-8</v>
      </c>
      <c r="G45" s="4">
        <v>6.9302863983935302E-6</v>
      </c>
    </row>
    <row r="46" spans="1:7" x14ac:dyDescent="0.25">
      <c r="A46" t="s">
        <v>51</v>
      </c>
      <c r="B46" t="s">
        <v>74</v>
      </c>
      <c r="C46">
        <v>-0.16284071555399901</v>
      </c>
      <c r="D46">
        <v>7</v>
      </c>
      <c r="E46">
        <v>9.9912041768816406E-2</v>
      </c>
      <c r="F46">
        <v>3.5122624179652798E-2</v>
      </c>
      <c r="G46">
        <v>9.5864103643287596E-2</v>
      </c>
    </row>
    <row r="47" spans="1:7" x14ac:dyDescent="0.25">
      <c r="A47" t="s">
        <v>52</v>
      </c>
      <c r="B47" t="s">
        <v>74</v>
      </c>
      <c r="C47">
        <v>-0.16804243449355999</v>
      </c>
      <c r="D47">
        <v>7</v>
      </c>
      <c r="E47">
        <v>0.121439916949986</v>
      </c>
      <c r="F47">
        <v>6.3044770212551698E-2</v>
      </c>
      <c r="G47">
        <v>0.14861965308126099</v>
      </c>
    </row>
    <row r="48" spans="1:7" x14ac:dyDescent="0.25">
      <c r="A48" t="s">
        <v>53</v>
      </c>
      <c r="B48" t="s">
        <v>74</v>
      </c>
      <c r="C48">
        <v>3.18957959409428E-2</v>
      </c>
      <c r="D48">
        <v>7</v>
      </c>
      <c r="E48">
        <v>0.133164294526805</v>
      </c>
      <c r="F48">
        <v>0.71574990421277696</v>
      </c>
      <c r="G48">
        <v>0.80415678299589399</v>
      </c>
    </row>
    <row r="49" spans="1:7" x14ac:dyDescent="0.25">
      <c r="A49" t="s">
        <v>54</v>
      </c>
      <c r="B49" t="s">
        <v>74</v>
      </c>
      <c r="C49">
        <v>-0.106625371594465</v>
      </c>
      <c r="D49">
        <v>7</v>
      </c>
      <c r="E49">
        <v>5.9250151610020001E-2</v>
      </c>
      <c r="F49">
        <v>2.35852287400579E-2</v>
      </c>
      <c r="G49">
        <v>7.0322685105949995E-2</v>
      </c>
    </row>
    <row r="50" spans="1:7" x14ac:dyDescent="0.25">
      <c r="A50" t="s">
        <v>55</v>
      </c>
      <c r="B50" t="s">
        <v>74</v>
      </c>
      <c r="C50">
        <v>8.4079429482964096E-2</v>
      </c>
      <c r="D50">
        <v>7</v>
      </c>
      <c r="E50">
        <v>0.13599825108230101</v>
      </c>
      <c r="F50">
        <v>0.35955724318054899</v>
      </c>
      <c r="G50">
        <v>0.514921484061033</v>
      </c>
    </row>
    <row r="51" spans="1:7" x14ac:dyDescent="0.25">
      <c r="A51" t="s">
        <v>56</v>
      </c>
      <c r="B51" t="s">
        <v>74</v>
      </c>
      <c r="C51">
        <v>-0.37254483910797997</v>
      </c>
      <c r="D51">
        <v>7</v>
      </c>
      <c r="E51">
        <v>9.4315783818223906E-2</v>
      </c>
      <c r="F51">
        <v>3.5171352046450399E-4</v>
      </c>
      <c r="G51">
        <v>3.0221309906579598E-3</v>
      </c>
    </row>
    <row r="52" spans="1:7" x14ac:dyDescent="0.25">
      <c r="A52" t="s">
        <v>57</v>
      </c>
      <c r="B52" t="s">
        <v>74</v>
      </c>
      <c r="C52">
        <v>5.2505888970784703E-2</v>
      </c>
      <c r="D52">
        <v>7</v>
      </c>
      <c r="E52">
        <v>0.163363016491684</v>
      </c>
      <c r="F52">
        <v>0.62639527997165401</v>
      </c>
      <c r="G52">
        <v>0.73768378148946101</v>
      </c>
    </row>
    <row r="53" spans="1:7" x14ac:dyDescent="0.25">
      <c r="A53" t="s">
        <v>58</v>
      </c>
      <c r="B53" t="s">
        <v>74</v>
      </c>
      <c r="C53">
        <v>-0.10563441982043</v>
      </c>
      <c r="D53">
        <v>7</v>
      </c>
      <c r="E53">
        <v>0.103580267082285</v>
      </c>
      <c r="F53">
        <v>0.148896042123637</v>
      </c>
      <c r="G53">
        <v>0.27128702962840701</v>
      </c>
    </row>
    <row r="54" spans="1:7" x14ac:dyDescent="0.25">
      <c r="A54" t="s">
        <v>59</v>
      </c>
      <c r="B54" t="s">
        <v>74</v>
      </c>
      <c r="C54">
        <v>0.17436647663296201</v>
      </c>
      <c r="D54">
        <v>7</v>
      </c>
      <c r="E54">
        <v>7.4747777939911997E-2</v>
      </c>
      <c r="F54">
        <v>7.1219744827240297E-3</v>
      </c>
      <c r="G54">
        <v>2.95396767815411E-2</v>
      </c>
    </row>
    <row r="55" spans="1:7" x14ac:dyDescent="0.25">
      <c r="A55" t="s">
        <v>60</v>
      </c>
      <c r="B55" t="s">
        <v>74</v>
      </c>
      <c r="C55">
        <v>-0.59680705294173197</v>
      </c>
      <c r="D55">
        <v>7</v>
      </c>
      <c r="E55">
        <v>8.4242120582000798E-2</v>
      </c>
      <c r="F55" s="4">
        <v>7.2478287597970801E-6</v>
      </c>
      <c r="G55">
        <v>2.2105846340759401E-4</v>
      </c>
    </row>
    <row r="56" spans="1:7" x14ac:dyDescent="0.25">
      <c r="A56" t="s">
        <v>61</v>
      </c>
      <c r="B56" t="s">
        <v>74</v>
      </c>
      <c r="C56">
        <v>-0.30465087793912499</v>
      </c>
      <c r="D56">
        <v>7</v>
      </c>
      <c r="E56">
        <v>4.3293000548410399E-2</v>
      </c>
      <c r="F56" s="4">
        <v>7.59222815639648E-6</v>
      </c>
      <c r="G56">
        <v>2.2105846340759401E-4</v>
      </c>
    </row>
    <row r="57" spans="1:7" x14ac:dyDescent="0.25">
      <c r="A57" t="s">
        <v>62</v>
      </c>
      <c r="B57" t="s">
        <v>74</v>
      </c>
      <c r="C57">
        <v>-0.37396631240036499</v>
      </c>
      <c r="D57">
        <v>7</v>
      </c>
      <c r="E57">
        <v>9.1089667653797002E-2</v>
      </c>
      <c r="F57">
        <v>2.7566888379697502E-4</v>
      </c>
      <c r="G57">
        <v>2.5829704924151299E-3</v>
      </c>
    </row>
    <row r="58" spans="1:7" x14ac:dyDescent="0.25">
      <c r="A58" t="s">
        <v>63</v>
      </c>
      <c r="B58" t="s">
        <v>74</v>
      </c>
      <c r="C58">
        <v>-0.39185923814090401</v>
      </c>
      <c r="D58">
        <v>7</v>
      </c>
      <c r="E58">
        <v>0.103335102638384</v>
      </c>
      <c r="F58">
        <v>4.5367995911504299E-4</v>
      </c>
      <c r="G58">
        <v>3.6716424598147702E-3</v>
      </c>
    </row>
    <row r="59" spans="1:7" x14ac:dyDescent="0.25">
      <c r="A59" t="s">
        <v>64</v>
      </c>
      <c r="B59" t="s">
        <v>74</v>
      </c>
      <c r="C59">
        <v>-0.80269118372029102</v>
      </c>
      <c r="D59">
        <v>7</v>
      </c>
      <c r="E59">
        <v>0.14535842288683601</v>
      </c>
      <c r="F59" s="4">
        <v>3.9624105621607799E-5</v>
      </c>
      <c r="G59">
        <v>6.4135761657300105E-4</v>
      </c>
    </row>
  </sheetData>
  <conditionalFormatting sqref="G2:G59">
    <cfRule type="cellIs" dxfId="16" priority="1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G2" sqref="G2:G59"/>
    </sheetView>
  </sheetViews>
  <sheetFormatPr defaultRowHeight="15" x14ac:dyDescent="0.25"/>
  <cols>
    <col min="2" max="2" width="14.5703125" bestFit="1" customWidth="1"/>
  </cols>
  <sheetData>
    <row r="1" spans="1:7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5">
      <c r="A2" s="1" t="s">
        <v>7</v>
      </c>
      <c r="B2" s="1" t="s">
        <v>70</v>
      </c>
      <c r="C2" s="1">
        <v>0.195214530045072</v>
      </c>
      <c r="D2" s="1">
        <v>7</v>
      </c>
      <c r="E2" s="1">
        <v>0.211866069494381</v>
      </c>
      <c r="F2" s="1">
        <v>0.18658411940901601</v>
      </c>
      <c r="G2" s="1">
        <v>0.26886655716081798</v>
      </c>
    </row>
    <row r="3" spans="1:7" x14ac:dyDescent="0.25">
      <c r="A3" s="1" t="s">
        <v>8</v>
      </c>
      <c r="B3" s="1" t="s">
        <v>70</v>
      </c>
      <c r="C3" s="1">
        <v>8.0172905352786997E-2</v>
      </c>
      <c r="D3" s="1">
        <v>7</v>
      </c>
      <c r="E3" s="1">
        <v>3.3783166885734697E-2</v>
      </c>
      <c r="F3" s="1">
        <v>6.5297806775869603E-3</v>
      </c>
      <c r="G3" s="1">
        <v>1.7683764014009801E-2</v>
      </c>
    </row>
    <row r="4" spans="1:7" x14ac:dyDescent="0.25">
      <c r="A4" s="1" t="s">
        <v>9</v>
      </c>
      <c r="B4" s="1" t="s">
        <v>70</v>
      </c>
      <c r="C4" s="1">
        <v>0.28624502444287903</v>
      </c>
      <c r="D4" s="1">
        <v>7</v>
      </c>
      <c r="E4" s="1">
        <v>0.12654494998351101</v>
      </c>
      <c r="F4" s="1">
        <v>8.3019986790105992E-3</v>
      </c>
      <c r="G4" s="1">
        <v>2.1480264240116599E-2</v>
      </c>
    </row>
    <row r="5" spans="1:7" x14ac:dyDescent="0.25">
      <c r="A5" s="1" t="s">
        <v>10</v>
      </c>
      <c r="B5" s="1" t="s">
        <v>70</v>
      </c>
      <c r="C5" s="1">
        <v>-1.8107093589476899E-2</v>
      </c>
      <c r="D5" s="1">
        <v>7</v>
      </c>
      <c r="E5" s="1">
        <v>7.2416910464816204E-3</v>
      </c>
      <c r="F5" s="1">
        <v>4.9885734222546701E-3</v>
      </c>
      <c r="G5" s="1">
        <v>1.4056870857851201E-2</v>
      </c>
    </row>
    <row r="6" spans="1:7" x14ac:dyDescent="0.25">
      <c r="A6" s="1" t="s">
        <v>11</v>
      </c>
      <c r="B6" s="1" t="s">
        <v>70</v>
      </c>
      <c r="C6" s="1">
        <v>1.5171948373236299</v>
      </c>
      <c r="D6" s="1">
        <v>7</v>
      </c>
      <c r="E6" s="1">
        <v>0.409943954286074</v>
      </c>
      <c r="F6" s="1">
        <v>5.2733698675761604E-4</v>
      </c>
      <c r="G6" s="1">
        <v>2.1232356969585202E-3</v>
      </c>
    </row>
    <row r="7" spans="1:7" x14ac:dyDescent="0.25">
      <c r="A7" s="1" t="s">
        <v>12</v>
      </c>
      <c r="B7" s="1" t="s">
        <v>70</v>
      </c>
      <c r="C7" s="1">
        <v>0.86323477394270498</v>
      </c>
      <c r="D7" s="1">
        <v>7</v>
      </c>
      <c r="E7" s="1">
        <v>0.58137930263041904</v>
      </c>
      <c r="F7" s="1">
        <v>4.9551388727219002E-2</v>
      </c>
      <c r="G7" s="1">
        <v>9.3844262732365805E-2</v>
      </c>
    </row>
    <row r="8" spans="1:7" x14ac:dyDescent="0.25">
      <c r="A8" s="1" t="s">
        <v>13</v>
      </c>
      <c r="B8" s="1" t="s">
        <v>70</v>
      </c>
      <c r="C8" s="1">
        <v>3.6123315439079402</v>
      </c>
      <c r="D8" s="1">
        <v>7</v>
      </c>
      <c r="E8" s="1">
        <v>1.0149682023409901</v>
      </c>
      <c r="F8" s="1">
        <v>6.7004044309602201E-4</v>
      </c>
      <c r="G8" s="1">
        <v>2.5483505376766701E-3</v>
      </c>
    </row>
    <row r="9" spans="1:7" x14ac:dyDescent="0.25">
      <c r="A9" s="1" t="s">
        <v>14</v>
      </c>
      <c r="B9" s="1" t="s">
        <v>70</v>
      </c>
      <c r="C9" s="1">
        <v>8.8517281898899004E-3</v>
      </c>
      <c r="D9" s="1">
        <v>7</v>
      </c>
      <c r="E9" s="1">
        <v>1.8164921996270601E-2</v>
      </c>
      <c r="F9" s="1">
        <v>0.46524961831978301</v>
      </c>
      <c r="G9" s="1">
        <v>0.55926378989735603</v>
      </c>
    </row>
    <row r="10" spans="1:7" x14ac:dyDescent="0.25">
      <c r="A10" s="1" t="s">
        <v>15</v>
      </c>
      <c r="B10" s="1" t="s">
        <v>70</v>
      </c>
      <c r="C10" s="1">
        <v>-0.208544495032285</v>
      </c>
      <c r="D10" s="1">
        <v>7</v>
      </c>
      <c r="E10" s="1">
        <v>5.7725558704476397E-2</v>
      </c>
      <c r="F10" s="1">
        <v>6.1159855134676401E-4</v>
      </c>
      <c r="G10" s="1">
        <v>2.37805917171703E-3</v>
      </c>
    </row>
    <row r="11" spans="1:7" x14ac:dyDescent="0.25">
      <c r="A11" s="1" t="s">
        <v>16</v>
      </c>
      <c r="B11" s="1" t="s">
        <v>70</v>
      </c>
      <c r="C11" s="1">
        <v>0.20313098405562599</v>
      </c>
      <c r="D11" s="1">
        <v>7</v>
      </c>
      <c r="E11" s="1">
        <v>0.134136652585576</v>
      </c>
      <c r="F11" s="1">
        <v>4.6186405575932302E-2</v>
      </c>
      <c r="G11" s="1">
        <v>8.91698704045739E-2</v>
      </c>
    </row>
    <row r="12" spans="1:7" x14ac:dyDescent="0.25">
      <c r="A12" s="1" t="s">
        <v>17</v>
      </c>
      <c r="B12" s="1" t="s">
        <v>70</v>
      </c>
      <c r="C12" s="1">
        <v>0.10023007656871</v>
      </c>
      <c r="D12" s="1">
        <v>7</v>
      </c>
      <c r="E12" s="1">
        <v>3.9729166134182599E-2</v>
      </c>
      <c r="F12" s="1">
        <v>4.7602644853963804E-3</v>
      </c>
      <c r="G12" s="1">
        <v>1.3495495241694E-2</v>
      </c>
    </row>
    <row r="13" spans="1:7" x14ac:dyDescent="0.25">
      <c r="A13" s="1" t="s">
        <v>18</v>
      </c>
      <c r="B13" s="1" t="s">
        <v>70</v>
      </c>
      <c r="C13" s="1">
        <v>-1.99856898815599</v>
      </c>
      <c r="D13" s="1">
        <v>7</v>
      </c>
      <c r="E13" s="1">
        <v>3.3120300710022699E-2</v>
      </c>
      <c r="F13" s="2">
        <v>1.7768703237623999E-12</v>
      </c>
      <c r="G13" s="2">
        <v>3.7847619851934401E-10</v>
      </c>
    </row>
    <row r="14" spans="1:7" x14ac:dyDescent="0.25">
      <c r="A14" s="1" t="s">
        <v>19</v>
      </c>
      <c r="B14" s="1" t="s">
        <v>70</v>
      </c>
      <c r="C14" s="1">
        <v>5.0100909616286098E-2</v>
      </c>
      <c r="D14" s="1">
        <v>7</v>
      </c>
      <c r="E14" s="1">
        <v>3.3503989137685403E-2</v>
      </c>
      <c r="F14" s="1">
        <v>4.8320594940498597E-2</v>
      </c>
      <c r="G14" s="1">
        <v>9.2140093365991799E-2</v>
      </c>
    </row>
    <row r="15" spans="1:7" x14ac:dyDescent="0.25">
      <c r="A15" s="1" t="s">
        <v>20</v>
      </c>
      <c r="B15" s="1" t="s">
        <v>70</v>
      </c>
      <c r="C15" s="1">
        <v>0.21555984624185401</v>
      </c>
      <c r="D15" s="1">
        <v>7</v>
      </c>
      <c r="E15" s="1">
        <v>4.17572667216497E-2</v>
      </c>
      <c r="F15" s="2">
        <v>6.2163314401687296E-5</v>
      </c>
      <c r="G15" s="1">
        <v>4.1402551984281701E-4</v>
      </c>
    </row>
    <row r="16" spans="1:7" x14ac:dyDescent="0.25">
      <c r="A16" s="1" t="s">
        <v>21</v>
      </c>
      <c r="B16" s="1" t="s">
        <v>70</v>
      </c>
      <c r="C16" s="1">
        <v>0.35430631775351201</v>
      </c>
      <c r="D16" s="1">
        <v>7</v>
      </c>
      <c r="E16" s="1">
        <v>2.0588811579823601E-2</v>
      </c>
      <c r="F16" s="2">
        <v>1.379453352399E-8</v>
      </c>
      <c r="G16" s="2">
        <v>4.4655792245102501E-7</v>
      </c>
    </row>
    <row r="17" spans="1:7" x14ac:dyDescent="0.25">
      <c r="A17" s="1" t="s">
        <v>22</v>
      </c>
      <c r="B17" s="1" t="s">
        <v>70</v>
      </c>
      <c r="C17" s="1">
        <v>-0.68115903926144805</v>
      </c>
      <c r="D17" s="1">
        <v>7</v>
      </c>
      <c r="E17" s="1">
        <v>6.7279990306064394E-2</v>
      </c>
      <c r="F17" s="2">
        <v>5.9737182907513095E-7</v>
      </c>
      <c r="G17" s="2">
        <v>9.7828421890891996E-6</v>
      </c>
    </row>
    <row r="18" spans="1:7" x14ac:dyDescent="0.25">
      <c r="A18" s="1" t="s">
        <v>23</v>
      </c>
      <c r="B18" s="1" t="s">
        <v>70</v>
      </c>
      <c r="C18" s="1">
        <v>1.31419680844082</v>
      </c>
      <c r="D18" s="1">
        <v>7</v>
      </c>
      <c r="E18" s="1">
        <v>0.37792205501908099</v>
      </c>
      <c r="F18" s="1">
        <v>7.7128037475560204E-4</v>
      </c>
      <c r="G18" s="1">
        <v>2.8706478119245901E-3</v>
      </c>
    </row>
    <row r="19" spans="1:7" x14ac:dyDescent="0.25">
      <c r="A19" s="1" t="s">
        <v>24</v>
      </c>
      <c r="B19" s="1" t="s">
        <v>70</v>
      </c>
      <c r="C19" s="1">
        <v>-0.84858385410402304</v>
      </c>
      <c r="D19" s="1">
        <v>7</v>
      </c>
      <c r="E19" s="1">
        <v>0.32838009083784497</v>
      </c>
      <c r="F19" s="1">
        <v>4.1923100255315598E-3</v>
      </c>
      <c r="G19" s="1">
        <v>1.21576990740415E-2</v>
      </c>
    </row>
    <row r="20" spans="1:7" x14ac:dyDescent="0.25">
      <c r="A20" s="1" t="s">
        <v>25</v>
      </c>
      <c r="B20" s="1" t="s">
        <v>70</v>
      </c>
      <c r="C20" s="1">
        <v>-2.0835665173524202E-2</v>
      </c>
      <c r="D20" s="1">
        <v>7</v>
      </c>
      <c r="E20" s="1">
        <v>0.17139797113847</v>
      </c>
      <c r="F20" s="1">
        <v>0.852866206315672</v>
      </c>
      <c r="G20" s="1">
        <v>0.88928071849544199</v>
      </c>
    </row>
    <row r="21" spans="1:7" x14ac:dyDescent="0.25">
      <c r="A21" s="1" t="s">
        <v>26</v>
      </c>
      <c r="B21" s="1" t="s">
        <v>70</v>
      </c>
      <c r="C21" s="1">
        <v>-0.29095798459310301</v>
      </c>
      <c r="D21" s="1">
        <v>7</v>
      </c>
      <c r="E21" s="1">
        <v>7.7767945479471801E-2</v>
      </c>
      <c r="F21" s="1">
        <v>4.9317515558969997E-4</v>
      </c>
      <c r="G21" s="1">
        <v>2.0310645460972299E-3</v>
      </c>
    </row>
    <row r="22" spans="1:7" x14ac:dyDescent="0.25">
      <c r="A22" s="1" t="s">
        <v>27</v>
      </c>
      <c r="B22" s="1" t="s">
        <v>70</v>
      </c>
      <c r="C22" s="1">
        <v>2.1777127173072699E-2</v>
      </c>
      <c r="D22" s="1">
        <v>7</v>
      </c>
      <c r="E22" s="1">
        <v>1.35047328912482E-2</v>
      </c>
      <c r="F22" s="1">
        <v>3.6587769780700399E-2</v>
      </c>
      <c r="G22" s="1">
        <v>7.2802921479216506E-2</v>
      </c>
    </row>
    <row r="23" spans="1:7" x14ac:dyDescent="0.25">
      <c r="A23" s="1" t="s">
        <v>28</v>
      </c>
      <c r="B23" s="1" t="s">
        <v>70</v>
      </c>
      <c r="C23" s="1">
        <v>-9.8646439742115594E-2</v>
      </c>
      <c r="D23" s="1">
        <v>7</v>
      </c>
      <c r="E23" s="1">
        <v>7.8894538712710599E-2</v>
      </c>
      <c r="F23" s="1">
        <v>8.6615173578492993E-2</v>
      </c>
      <c r="G23" s="1">
        <v>0.14578998986851499</v>
      </c>
    </row>
    <row r="24" spans="1:7" x14ac:dyDescent="0.25">
      <c r="A24" s="1" t="s">
        <v>29</v>
      </c>
      <c r="B24" s="1" t="s">
        <v>70</v>
      </c>
      <c r="C24" s="1">
        <v>1.1924418694805801</v>
      </c>
      <c r="D24" s="1">
        <v>7</v>
      </c>
      <c r="E24" s="1">
        <v>0.27473198424369999</v>
      </c>
      <c r="F24" s="1">
        <v>1.9325346377481901E-4</v>
      </c>
      <c r="G24" s="1">
        <v>1.0132666691159201E-3</v>
      </c>
    </row>
    <row r="25" spans="1:7" x14ac:dyDescent="0.25">
      <c r="A25" s="1" t="s">
        <v>30</v>
      </c>
      <c r="B25" s="1" t="s">
        <v>70</v>
      </c>
      <c r="C25" s="1">
        <v>-0.19422608865376501</v>
      </c>
      <c r="D25" s="1">
        <v>7</v>
      </c>
      <c r="E25" s="1">
        <v>0.18256525352207101</v>
      </c>
      <c r="F25" s="1">
        <v>0.13441606603018999</v>
      </c>
      <c r="G25" s="1">
        <v>0.20882495972547399</v>
      </c>
    </row>
    <row r="26" spans="1:7" x14ac:dyDescent="0.25">
      <c r="A26" s="1" t="s">
        <v>31</v>
      </c>
      <c r="B26" s="1" t="s">
        <v>70</v>
      </c>
      <c r="C26" s="1">
        <v>0.27032025787660502</v>
      </c>
      <c r="D26" s="1">
        <v>7</v>
      </c>
      <c r="E26" s="1">
        <v>4.1306735722493597E-2</v>
      </c>
      <c r="F26" s="2">
        <v>1.25102662791616E-5</v>
      </c>
      <c r="G26" s="1">
        <v>1.18464562316959E-4</v>
      </c>
    </row>
    <row r="27" spans="1:7" x14ac:dyDescent="0.25">
      <c r="A27" s="1" t="s">
        <v>32</v>
      </c>
      <c r="B27" s="1" t="s">
        <v>70</v>
      </c>
      <c r="C27" s="1">
        <v>2.1759126132275201E-2</v>
      </c>
      <c r="D27" s="1">
        <v>7</v>
      </c>
      <c r="E27" s="1">
        <v>0.23420988001312701</v>
      </c>
      <c r="F27" s="1">
        <v>0.88722859600839798</v>
      </c>
      <c r="G27" s="1">
        <v>0.91415411224551402</v>
      </c>
    </row>
    <row r="28" spans="1:7" x14ac:dyDescent="0.25">
      <c r="A28" s="1" t="s">
        <v>33</v>
      </c>
      <c r="B28" s="1" t="s">
        <v>70</v>
      </c>
      <c r="C28" s="1">
        <v>0.320613637322546</v>
      </c>
      <c r="D28" s="1">
        <v>7</v>
      </c>
      <c r="E28" s="1">
        <v>0.22715166425592301</v>
      </c>
      <c r="F28" s="1">
        <v>5.90152252364003E-2</v>
      </c>
      <c r="G28" s="1">
        <v>0.10866295440353101</v>
      </c>
    </row>
    <row r="29" spans="1:7" x14ac:dyDescent="0.25">
      <c r="A29" s="1" t="s">
        <v>34</v>
      </c>
      <c r="B29" s="1" t="s">
        <v>70</v>
      </c>
      <c r="C29" s="1">
        <v>-0.113339542616104</v>
      </c>
      <c r="D29" s="1">
        <v>7</v>
      </c>
      <c r="E29" s="1">
        <v>0.109563403224226</v>
      </c>
      <c r="F29" s="1">
        <v>0.14393114560682599</v>
      </c>
      <c r="G29" s="1">
        <v>0.221628489695467</v>
      </c>
    </row>
    <row r="30" spans="1:7" x14ac:dyDescent="0.25">
      <c r="A30" s="1" t="s">
        <v>35</v>
      </c>
      <c r="B30" s="1" t="s">
        <v>70</v>
      </c>
      <c r="C30" s="1">
        <v>-0.107282578216483</v>
      </c>
      <c r="D30" s="1">
        <v>7</v>
      </c>
      <c r="E30" s="1">
        <v>0.119853165892173</v>
      </c>
      <c r="F30" s="1">
        <v>0.19800963924485701</v>
      </c>
      <c r="G30" s="1">
        <v>0.28182967058163699</v>
      </c>
    </row>
    <row r="31" spans="1:7" x14ac:dyDescent="0.25">
      <c r="A31" s="1" t="s">
        <v>36</v>
      </c>
      <c r="B31" s="1" t="s">
        <v>70</v>
      </c>
      <c r="C31" s="1">
        <v>-0.12947930306032099</v>
      </c>
      <c r="D31" s="1">
        <v>7</v>
      </c>
      <c r="E31" s="1">
        <v>0.31953011036474799</v>
      </c>
      <c r="F31" s="1">
        <v>0.54136317249272403</v>
      </c>
      <c r="G31" s="1">
        <v>0.62418336116003703</v>
      </c>
    </row>
    <row r="32" spans="1:7" x14ac:dyDescent="0.25">
      <c r="A32" s="1" t="s">
        <v>37</v>
      </c>
      <c r="B32" s="1" t="s">
        <v>70</v>
      </c>
      <c r="C32" s="1">
        <v>2.89631860226023E-2</v>
      </c>
      <c r="D32" s="1">
        <v>7</v>
      </c>
      <c r="E32" s="1">
        <v>9.98433307012003E-2</v>
      </c>
      <c r="F32" s="1">
        <v>0.65989857948666997</v>
      </c>
      <c r="G32" s="1">
        <v>0.73368915546760705</v>
      </c>
    </row>
    <row r="33" spans="1:7" x14ac:dyDescent="0.25">
      <c r="A33" s="1" t="s">
        <v>38</v>
      </c>
      <c r="B33" s="1" t="s">
        <v>70</v>
      </c>
      <c r="C33" s="1">
        <v>-6.06511963378015E-2</v>
      </c>
      <c r="D33" s="1">
        <v>7</v>
      </c>
      <c r="E33" s="1">
        <v>0.118956316621856</v>
      </c>
      <c r="F33" s="1">
        <v>0.44564093591933801</v>
      </c>
      <c r="G33" s="1">
        <v>0.54083015065363405</v>
      </c>
    </row>
    <row r="34" spans="1:7" x14ac:dyDescent="0.25">
      <c r="A34" s="1" t="s">
        <v>39</v>
      </c>
      <c r="B34" s="1" t="s">
        <v>70</v>
      </c>
      <c r="C34" s="1">
        <v>-0.137192900765776</v>
      </c>
      <c r="D34" s="1">
        <v>7</v>
      </c>
      <c r="E34" s="1">
        <v>0.156136702721627</v>
      </c>
      <c r="F34" s="1">
        <v>0.20546866152894899</v>
      </c>
      <c r="G34" s="1">
        <v>0.290958674311594</v>
      </c>
    </row>
    <row r="35" spans="1:7" x14ac:dyDescent="0.25">
      <c r="A35" s="1" t="s">
        <v>40</v>
      </c>
      <c r="B35" s="1" t="s">
        <v>70</v>
      </c>
      <c r="C35" s="1">
        <v>0.68360177476065498</v>
      </c>
      <c r="D35" s="1">
        <v>7</v>
      </c>
      <c r="E35" s="1">
        <v>1.3540397259975201</v>
      </c>
      <c r="F35" s="1">
        <v>0.44993655864660898</v>
      </c>
      <c r="G35" s="1">
        <v>0.54461886055311304</v>
      </c>
    </row>
    <row r="36" spans="1:7" x14ac:dyDescent="0.25">
      <c r="A36" s="1" t="s">
        <v>41</v>
      </c>
      <c r="B36" s="1" t="s">
        <v>70</v>
      </c>
      <c r="C36" s="1">
        <v>-0.19778521101826599</v>
      </c>
      <c r="D36" s="1">
        <v>7</v>
      </c>
      <c r="E36" s="1">
        <v>1.2896304996302101E-2</v>
      </c>
      <c r="F36" s="2">
        <v>3.1355045431359002E-8</v>
      </c>
      <c r="G36" s="2">
        <v>9.0929631750941102E-7</v>
      </c>
    </row>
    <row r="37" spans="1:7" x14ac:dyDescent="0.25">
      <c r="A37" s="1" t="s">
        <v>42</v>
      </c>
      <c r="B37" s="1" t="s">
        <v>70</v>
      </c>
      <c r="C37" s="1">
        <v>-0.24615442890856301</v>
      </c>
      <c r="D37" s="1">
        <v>7</v>
      </c>
      <c r="E37" s="1">
        <v>7.2695545261268604E-2</v>
      </c>
      <c r="F37" s="1">
        <v>9.0515847324892105E-4</v>
      </c>
      <c r="G37" s="1">
        <v>3.2726768695129798E-3</v>
      </c>
    </row>
    <row r="38" spans="1:7" x14ac:dyDescent="0.25">
      <c r="A38" s="1" t="s">
        <v>43</v>
      </c>
      <c r="B38" s="1" t="s">
        <v>70</v>
      </c>
      <c r="C38" s="1">
        <v>0.42381888936204898</v>
      </c>
      <c r="D38" s="1">
        <v>7</v>
      </c>
      <c r="E38" s="1">
        <v>0.310128733997795</v>
      </c>
      <c r="F38" s="1">
        <v>6.5677499128901598E-2</v>
      </c>
      <c r="G38" s="1">
        <v>0.118946704969542</v>
      </c>
    </row>
    <row r="39" spans="1:7" x14ac:dyDescent="0.25">
      <c r="A39" s="1" t="s">
        <v>44</v>
      </c>
      <c r="B39" s="1" t="s">
        <v>70</v>
      </c>
      <c r="C39" s="1">
        <v>0.30292897980412298</v>
      </c>
      <c r="D39" s="1">
        <v>7</v>
      </c>
      <c r="E39" s="1">
        <v>0.113285864058722</v>
      </c>
      <c r="F39" s="1">
        <v>3.4889770585201998E-3</v>
      </c>
      <c r="G39" s="1">
        <v>1.0267771808583801E-2</v>
      </c>
    </row>
    <row r="40" spans="1:7" x14ac:dyDescent="0.25">
      <c r="A40" s="1" t="s">
        <v>45</v>
      </c>
      <c r="B40" s="1" t="s">
        <v>70</v>
      </c>
      <c r="C40" s="1">
        <v>-0.16154459761321799</v>
      </c>
      <c r="D40" s="1">
        <v>7</v>
      </c>
      <c r="E40" s="1">
        <v>0.14457872092777799</v>
      </c>
      <c r="F40" s="1">
        <v>0.118607219877068</v>
      </c>
      <c r="G40" s="1">
        <v>0.188687142935861</v>
      </c>
    </row>
    <row r="41" spans="1:7" x14ac:dyDescent="0.25">
      <c r="A41" s="1" t="s">
        <v>46</v>
      </c>
      <c r="B41" s="1" t="s">
        <v>70</v>
      </c>
      <c r="C41" s="1">
        <v>-3.89026436176481E-2</v>
      </c>
      <c r="D41" s="1">
        <v>7</v>
      </c>
      <c r="E41" s="1">
        <v>4.9977786823026199E-2</v>
      </c>
      <c r="F41" s="1">
        <v>0.256468090526565</v>
      </c>
      <c r="G41" s="1">
        <v>0.34883103046203001</v>
      </c>
    </row>
    <row r="42" spans="1:7" x14ac:dyDescent="0.25">
      <c r="A42" s="1" t="s">
        <v>47</v>
      </c>
      <c r="B42" s="1" t="s">
        <v>70</v>
      </c>
      <c r="C42" s="1">
        <v>-0.42490779123079497</v>
      </c>
      <c r="D42" s="1">
        <v>7</v>
      </c>
      <c r="E42" s="1">
        <v>0.10572105086127299</v>
      </c>
      <c r="F42" s="1">
        <v>3.1532236091055501E-4</v>
      </c>
      <c r="G42" s="1">
        <v>1.4250932674918599E-3</v>
      </c>
    </row>
    <row r="43" spans="1:7" x14ac:dyDescent="0.25">
      <c r="A43" s="1" t="s">
        <v>48</v>
      </c>
      <c r="B43" s="1" t="s">
        <v>70</v>
      </c>
      <c r="C43" s="1">
        <v>0.17821074172669499</v>
      </c>
      <c r="D43" s="1">
        <v>7</v>
      </c>
      <c r="E43" s="1">
        <v>3.1169720415497398E-2</v>
      </c>
      <c r="F43" s="2">
        <v>3.1359014485318302E-5</v>
      </c>
      <c r="G43" s="1">
        <v>2.43864514880241E-4</v>
      </c>
    </row>
    <row r="44" spans="1:7" x14ac:dyDescent="0.25">
      <c r="A44" s="1" t="s">
        <v>49</v>
      </c>
      <c r="B44" s="1" t="s">
        <v>70</v>
      </c>
      <c r="C44" s="1">
        <v>-0.376918998192037</v>
      </c>
      <c r="D44" s="1">
        <v>7</v>
      </c>
      <c r="E44" s="1">
        <v>8.6866153377910899E-2</v>
      </c>
      <c r="F44" s="1">
        <v>1.9362710774772701E-4</v>
      </c>
      <c r="G44" s="1">
        <v>1.0132666691159201E-3</v>
      </c>
    </row>
    <row r="45" spans="1:7" x14ac:dyDescent="0.25">
      <c r="A45" s="1" t="s">
        <v>50</v>
      </c>
      <c r="B45" s="1" t="s">
        <v>70</v>
      </c>
      <c r="C45" s="1">
        <v>-0.22791818388683499</v>
      </c>
      <c r="D45" s="1">
        <v>7</v>
      </c>
      <c r="E45" s="1">
        <v>4.8625230400091903E-2</v>
      </c>
      <c r="F45" s="1">
        <v>1.17430646313267E-4</v>
      </c>
      <c r="G45" s="1">
        <v>6.92641778254524E-4</v>
      </c>
    </row>
    <row r="46" spans="1:7" x14ac:dyDescent="0.25">
      <c r="A46" s="1" t="s">
        <v>51</v>
      </c>
      <c r="B46" s="1" t="s">
        <v>70</v>
      </c>
      <c r="C46" s="1">
        <v>-4.7263764262485998E-2</v>
      </c>
      <c r="D46" s="1">
        <v>7</v>
      </c>
      <c r="E46" s="1">
        <v>7.5868684394239105E-2</v>
      </c>
      <c r="F46" s="1">
        <v>0.356106701270689</v>
      </c>
      <c r="G46" s="1">
        <v>0.45310834384716597</v>
      </c>
    </row>
    <row r="47" spans="1:7" x14ac:dyDescent="0.25">
      <c r="A47" s="1" t="s">
        <v>52</v>
      </c>
      <c r="B47" s="1" t="s">
        <v>70</v>
      </c>
      <c r="C47" s="1">
        <v>-0.48077841866722199</v>
      </c>
      <c r="D47" s="1">
        <v>7</v>
      </c>
      <c r="E47" s="1">
        <v>8.1625180051607502E-2</v>
      </c>
      <c r="F47" s="2">
        <v>2.5645615126891199E-5</v>
      </c>
      <c r="G47" s="1">
        <v>2.039925500379E-4</v>
      </c>
    </row>
    <row r="48" spans="1:7" x14ac:dyDescent="0.25">
      <c r="A48" s="1" t="s">
        <v>53</v>
      </c>
      <c r="B48" s="1" t="s">
        <v>70</v>
      </c>
      <c r="C48" s="1">
        <v>-0.37142326729681002</v>
      </c>
      <c r="D48" s="1">
        <v>7</v>
      </c>
      <c r="E48" s="1">
        <v>0.101903958492768</v>
      </c>
      <c r="F48" s="1">
        <v>5.7929709771049897E-4</v>
      </c>
      <c r="G48" s="1">
        <v>2.3039473143228999E-3</v>
      </c>
    </row>
    <row r="49" spans="1:7" x14ac:dyDescent="0.25">
      <c r="A49" s="1" t="s">
        <v>54</v>
      </c>
      <c r="B49" s="1" t="s">
        <v>70</v>
      </c>
      <c r="C49" s="1">
        <v>-0.57437466027954598</v>
      </c>
      <c r="D49" s="1">
        <v>7</v>
      </c>
      <c r="E49" s="1">
        <v>0.105834937244585</v>
      </c>
      <c r="F49" s="2">
        <v>4.4518588748114398E-5</v>
      </c>
      <c r="G49" s="1">
        <v>3.1779423352500103E-4</v>
      </c>
    </row>
    <row r="50" spans="1:7" x14ac:dyDescent="0.25">
      <c r="A50" s="1" t="s">
        <v>55</v>
      </c>
      <c r="B50" s="1" t="s">
        <v>70</v>
      </c>
      <c r="C50" s="1">
        <v>-7.1521780107639599E-2</v>
      </c>
      <c r="D50" s="1">
        <v>7</v>
      </c>
      <c r="E50" s="1">
        <v>4.8553698045656103E-2</v>
      </c>
      <c r="F50" s="1">
        <v>5.0958547810727901E-2</v>
      </c>
      <c r="G50" s="1">
        <v>9.5986872195579498E-2</v>
      </c>
    </row>
    <row r="51" spans="1:7" x14ac:dyDescent="0.25">
      <c r="A51" s="1" t="s">
        <v>56</v>
      </c>
      <c r="B51" s="1" t="s">
        <v>70</v>
      </c>
      <c r="C51" s="1">
        <v>-6.2320829011736599E-2</v>
      </c>
      <c r="D51" s="1">
        <v>7</v>
      </c>
      <c r="E51" s="1">
        <v>4.4946510125467201E-2</v>
      </c>
      <c r="F51" s="1">
        <v>6.2624405638456296E-2</v>
      </c>
      <c r="G51" s="1">
        <v>0.11417451229421099</v>
      </c>
    </row>
    <row r="52" spans="1:7" x14ac:dyDescent="0.25">
      <c r="A52" s="1" t="s">
        <v>57</v>
      </c>
      <c r="B52" s="1" t="s">
        <v>70</v>
      </c>
      <c r="C52" s="1">
        <v>-0.14489739590656101</v>
      </c>
      <c r="D52" s="1">
        <v>7</v>
      </c>
      <c r="E52" s="1">
        <v>5.8828456432825402E-2</v>
      </c>
      <c r="F52" s="1">
        <v>5.3953854434914102E-3</v>
      </c>
      <c r="G52" s="1">
        <v>1.5081077384217E-2</v>
      </c>
    </row>
    <row r="53" spans="1:7" x14ac:dyDescent="0.25">
      <c r="A53" s="1" t="s">
        <v>58</v>
      </c>
      <c r="B53" s="1" t="s">
        <v>70</v>
      </c>
      <c r="C53" s="1">
        <v>-0.32617667690553998</v>
      </c>
      <c r="D53" s="1">
        <v>7</v>
      </c>
      <c r="E53" s="1">
        <v>0.15276651871359301</v>
      </c>
      <c r="F53" s="1">
        <v>1.09791404409985E-2</v>
      </c>
      <c r="G53" s="1">
        <v>2.70494929095043E-2</v>
      </c>
    </row>
    <row r="54" spans="1:7" x14ac:dyDescent="0.25">
      <c r="A54" s="1" t="s">
        <v>59</v>
      </c>
      <c r="B54" s="1" t="s">
        <v>70</v>
      </c>
      <c r="C54" s="1">
        <v>-0.219601809260075</v>
      </c>
      <c r="D54" s="1">
        <v>7</v>
      </c>
      <c r="E54" s="1">
        <v>0.10102540106302001</v>
      </c>
      <c r="F54" s="1">
        <v>1.00781308145981E-2</v>
      </c>
      <c r="G54" s="1">
        <v>2.5186280240431898E-2</v>
      </c>
    </row>
    <row r="55" spans="1:7" x14ac:dyDescent="0.25">
      <c r="A55" s="1" t="s">
        <v>60</v>
      </c>
      <c r="B55" s="1" t="s">
        <v>70</v>
      </c>
      <c r="C55" s="1">
        <v>-1.5176789908964901</v>
      </c>
      <c r="D55" s="1">
        <v>7</v>
      </c>
      <c r="E55" s="1">
        <v>3.8017766110330697E-2</v>
      </c>
      <c r="F55" s="2">
        <v>3.3872703043698102E-11</v>
      </c>
      <c r="G55" s="2">
        <v>2.9118130645620401E-9</v>
      </c>
    </row>
    <row r="56" spans="1:7" x14ac:dyDescent="0.25">
      <c r="A56" s="1" t="s">
        <v>61</v>
      </c>
      <c r="B56" s="1" t="s">
        <v>70</v>
      </c>
      <c r="C56" s="1">
        <v>-0.53350150927118101</v>
      </c>
      <c r="D56" s="1">
        <v>7</v>
      </c>
      <c r="E56" s="1">
        <v>0.119708288140707</v>
      </c>
      <c r="F56" s="1">
        <v>1.62974909313628E-4</v>
      </c>
      <c r="G56" s="1">
        <v>8.9668408602596903E-4</v>
      </c>
    </row>
    <row r="57" spans="1:7" x14ac:dyDescent="0.25">
      <c r="A57" s="1" t="s">
        <v>62</v>
      </c>
      <c r="B57" s="1" t="s">
        <v>70</v>
      </c>
      <c r="C57" s="1">
        <v>-0.95844949649011402</v>
      </c>
      <c r="D57" s="1">
        <v>7</v>
      </c>
      <c r="E57" s="1">
        <v>0.15768258880549099</v>
      </c>
      <c r="F57" s="2">
        <v>2.0714289941728001E-5</v>
      </c>
      <c r="G57" s="1">
        <v>1.7909497887506399E-4</v>
      </c>
    </row>
    <row r="58" spans="1:7" x14ac:dyDescent="0.25">
      <c r="A58" s="1" t="s">
        <v>63</v>
      </c>
      <c r="B58" s="1" t="s">
        <v>70</v>
      </c>
      <c r="C58" s="1">
        <v>-0.39160108010980599</v>
      </c>
      <c r="D58" s="1">
        <v>7</v>
      </c>
      <c r="E58" s="1">
        <v>7.0844440138995601E-2</v>
      </c>
      <c r="F58" s="2">
        <v>3.93616226601277E-5</v>
      </c>
      <c r="G58" s="1">
        <v>2.8545994891383602E-4</v>
      </c>
    </row>
    <row r="59" spans="1:7" x14ac:dyDescent="0.25">
      <c r="A59" s="1" t="s">
        <v>64</v>
      </c>
      <c r="B59" s="1" t="s">
        <v>70</v>
      </c>
      <c r="C59" s="1">
        <v>-0.24203811208850401</v>
      </c>
      <c r="D59" s="1">
        <v>7</v>
      </c>
      <c r="E59" s="1">
        <v>6.5038058227067597E-2</v>
      </c>
      <c r="F59" s="1">
        <v>5.0967288327684302E-4</v>
      </c>
      <c r="G59" s="1">
        <v>2.0805415059277602E-3</v>
      </c>
    </row>
  </sheetData>
  <conditionalFormatting sqref="G2:G59">
    <cfRule type="cellIs" dxfId="15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Human CBC_dlPFC</vt:lpstr>
      <vt:lpstr>Human HIP_STR</vt:lpstr>
      <vt:lpstr>Human dlPFC_STR</vt:lpstr>
      <vt:lpstr>Human CBC_HIP</vt:lpstr>
      <vt:lpstr>Human dlPFC_HIP</vt:lpstr>
      <vt:lpstr>Human CBC_STR</vt:lpstr>
      <vt:lpstr>Chimp CBC_HIP</vt:lpstr>
      <vt:lpstr>Chimp HIP_STR</vt:lpstr>
      <vt:lpstr>Chimp CBC_STR</vt:lpstr>
      <vt:lpstr>Chimp dlPFC_HIP</vt:lpstr>
      <vt:lpstr>Chimp dlPFC_STR</vt:lpstr>
      <vt:lpstr>Chimp CBC_dlPFC</vt:lpstr>
      <vt:lpstr>Macaque HIP_STR</vt:lpstr>
      <vt:lpstr>Macaque dlPFC_STR</vt:lpstr>
      <vt:lpstr>Macaque dlPFC_HIP</vt:lpstr>
      <vt:lpstr>Macaque CBC_STR</vt:lpstr>
      <vt:lpstr>Macaque CBC_HIP</vt:lpstr>
      <vt:lpstr>Macaque CBC_dlPFC</vt:lpstr>
      <vt:lpstr>Rat dlPFC_HIP</vt:lpstr>
      <vt:lpstr>Rat CBC_STR</vt:lpstr>
      <vt:lpstr>Rat dlPFC_STR</vt:lpstr>
      <vt:lpstr>Rat CBC_dlPFC</vt:lpstr>
      <vt:lpstr>Rat CBC_HIP</vt:lpstr>
      <vt:lpstr>Rat HIP_ST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K</dc:creator>
  <cp:lastModifiedBy>Tomislav</cp:lastModifiedBy>
  <dcterms:created xsi:type="dcterms:W3CDTF">2018-12-07T05:18:14Z</dcterms:created>
  <dcterms:modified xsi:type="dcterms:W3CDTF">2022-11-09T15:44:14Z</dcterms:modified>
</cp:coreProperties>
</file>